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WarTron\Documents\Dsuz Evolution (Cell Reports)\iScience\Submission March 2022\"/>
    </mc:Choice>
  </mc:AlternateContent>
  <xr:revisionPtr revIDLastSave="0" documentId="13_ncr:1_{F3D7C114-EFB0-4584-982C-BF299AD5A315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AVERAGE" sheetId="1" r:id="rId1"/>
    <sheet name="Dsech" sheetId="2" r:id="rId2"/>
    <sheet name="Dsim" sheetId="3" r:id="rId3"/>
    <sheet name="Dmel" sheetId="4" r:id="rId4"/>
    <sheet name="Dyak" sheetId="6" r:id="rId5"/>
    <sheet name="Dere" sheetId="5" r:id="rId6"/>
    <sheet name="Dsuz" sheetId="10" r:id="rId7"/>
    <sheet name="Dbia" sheetId="9" r:id="rId8"/>
    <sheet name="Dtaka" sheetId="11" r:id="rId9"/>
    <sheet name="Deug" sheetId="8" r:id="rId10"/>
    <sheet name="Dficus" sheetId="7" r:id="rId11"/>
    <sheet name="Dele" sheetId="12" r:id="rId12"/>
    <sheet name="Dana" sheetId="13" r:id="rId13"/>
    <sheet name="Dwil" sheetId="14" r:id="rId14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3" l="1"/>
  <c r="Q9" i="14"/>
  <c r="O9" i="14"/>
  <c r="M9" i="14"/>
  <c r="L9" i="14"/>
  <c r="E9" i="14"/>
  <c r="C9" i="14"/>
  <c r="W8" i="14"/>
  <c r="W9" i="14" s="1"/>
  <c r="V8" i="14"/>
  <c r="V9" i="14" s="1"/>
  <c r="U8" i="14"/>
  <c r="U9" i="14" s="1"/>
  <c r="T8" i="14"/>
  <c r="T9" i="14" s="1"/>
  <c r="S8" i="14"/>
  <c r="S9" i="14" s="1"/>
  <c r="R8" i="14"/>
  <c r="R9" i="14" s="1"/>
  <c r="Q8" i="14"/>
  <c r="P8" i="14"/>
  <c r="P9" i="14" s="1"/>
  <c r="O8" i="14"/>
  <c r="N8" i="14"/>
  <c r="N9" i="14" s="1"/>
  <c r="M8" i="14"/>
  <c r="L8" i="14"/>
  <c r="K8" i="14"/>
  <c r="K9" i="14" s="1"/>
  <c r="J8" i="14"/>
  <c r="J9" i="14" s="1"/>
  <c r="I8" i="14"/>
  <c r="I9" i="14" s="1"/>
  <c r="H8" i="14"/>
  <c r="H9" i="14" s="1"/>
  <c r="G8" i="14"/>
  <c r="G9" i="14" s="1"/>
  <c r="F8" i="14"/>
  <c r="F9" i="14" s="1"/>
  <c r="E8" i="14"/>
  <c r="D8" i="14"/>
  <c r="D9" i="14" s="1"/>
  <c r="C8" i="14"/>
  <c r="W7" i="14"/>
  <c r="V7" i="14"/>
  <c r="U7" i="14"/>
  <c r="T7" i="14"/>
  <c r="S7" i="14"/>
  <c r="R7" i="14"/>
  <c r="Q7" i="14"/>
  <c r="P7" i="14"/>
  <c r="O7" i="14"/>
  <c r="N7" i="14"/>
  <c r="M7" i="14"/>
  <c r="L7" i="14"/>
  <c r="K7" i="14"/>
  <c r="J7" i="14"/>
  <c r="I7" i="14"/>
  <c r="H7" i="14"/>
  <c r="G7" i="14"/>
  <c r="F7" i="14"/>
  <c r="E7" i="14"/>
  <c r="D7" i="14"/>
  <c r="C7" i="14"/>
  <c r="N9" i="13"/>
  <c r="M9" i="13"/>
  <c r="L9" i="13"/>
  <c r="W8" i="13"/>
  <c r="W9" i="13" s="1"/>
  <c r="V8" i="13"/>
  <c r="V9" i="13" s="1"/>
  <c r="U8" i="13"/>
  <c r="U9" i="13" s="1"/>
  <c r="T8" i="13"/>
  <c r="T9" i="13" s="1"/>
  <c r="S8" i="13"/>
  <c r="S9" i="13" s="1"/>
  <c r="R8" i="13"/>
  <c r="R9" i="13" s="1"/>
  <c r="Q8" i="13"/>
  <c r="Q9" i="13" s="1"/>
  <c r="P8" i="13"/>
  <c r="P9" i="13" s="1"/>
  <c r="O8" i="13"/>
  <c r="O9" i="13" s="1"/>
  <c r="N8" i="13"/>
  <c r="M8" i="13"/>
  <c r="L8" i="13"/>
  <c r="K8" i="13"/>
  <c r="K9" i="13" s="1"/>
  <c r="J8" i="13"/>
  <c r="J9" i="13" s="1"/>
  <c r="I8" i="13"/>
  <c r="I9" i="13" s="1"/>
  <c r="H8" i="13"/>
  <c r="H9" i="13" s="1"/>
  <c r="G8" i="13"/>
  <c r="G9" i="13" s="1"/>
  <c r="F8" i="13"/>
  <c r="F9" i="13" s="1"/>
  <c r="E8" i="13"/>
  <c r="E9" i="13" s="1"/>
  <c r="D8" i="13"/>
  <c r="D9" i="13" s="1"/>
  <c r="C8" i="13"/>
  <c r="C9" i="13" s="1"/>
  <c r="W7" i="13"/>
  <c r="V7" i="13"/>
  <c r="U7" i="13"/>
  <c r="T7" i="13"/>
  <c r="S7" i="13"/>
  <c r="R7" i="13"/>
  <c r="Q7" i="13"/>
  <c r="P7" i="13"/>
  <c r="O7" i="13"/>
  <c r="N7" i="13"/>
  <c r="M7" i="13"/>
  <c r="L7" i="13"/>
  <c r="K7" i="13"/>
  <c r="J7" i="13"/>
  <c r="I7" i="13"/>
  <c r="H7" i="13"/>
  <c r="G7" i="13"/>
  <c r="F7" i="13"/>
  <c r="E7" i="13"/>
  <c r="D7" i="13"/>
  <c r="C7" i="13"/>
  <c r="O9" i="12"/>
  <c r="N9" i="12"/>
  <c r="M9" i="12"/>
  <c r="C9" i="12"/>
  <c r="W8" i="12"/>
  <c r="W9" i="12" s="1"/>
  <c r="V8" i="12"/>
  <c r="V9" i="12" s="1"/>
  <c r="U8" i="12"/>
  <c r="U9" i="12" s="1"/>
  <c r="T8" i="12"/>
  <c r="T9" i="12" s="1"/>
  <c r="S8" i="12"/>
  <c r="S9" i="12" s="1"/>
  <c r="R8" i="12"/>
  <c r="R9" i="12" s="1"/>
  <c r="Q8" i="12"/>
  <c r="Q9" i="12" s="1"/>
  <c r="P8" i="12"/>
  <c r="P9" i="12" s="1"/>
  <c r="O8" i="12"/>
  <c r="N8" i="12"/>
  <c r="M8" i="12"/>
  <c r="L8" i="12"/>
  <c r="L9" i="12" s="1"/>
  <c r="K8" i="12"/>
  <c r="K9" i="12" s="1"/>
  <c r="J8" i="12"/>
  <c r="J9" i="12" s="1"/>
  <c r="I8" i="12"/>
  <c r="I9" i="12" s="1"/>
  <c r="H8" i="12"/>
  <c r="H9" i="12" s="1"/>
  <c r="G8" i="12"/>
  <c r="G9" i="12" s="1"/>
  <c r="F8" i="12"/>
  <c r="F9" i="12" s="1"/>
  <c r="E8" i="12"/>
  <c r="E9" i="12" s="1"/>
  <c r="D8" i="12"/>
  <c r="D9" i="12" s="1"/>
  <c r="C8" i="12"/>
  <c r="W7" i="12"/>
  <c r="V7" i="12"/>
  <c r="U7" i="12"/>
  <c r="T7" i="12"/>
  <c r="S7" i="12"/>
  <c r="R7" i="12"/>
  <c r="Q7" i="12"/>
  <c r="P7" i="12"/>
  <c r="O7" i="12"/>
  <c r="N7" i="12"/>
  <c r="M7" i="12"/>
  <c r="L7" i="12"/>
  <c r="K7" i="12"/>
  <c r="J7" i="12"/>
  <c r="I7" i="12"/>
  <c r="H7" i="12"/>
  <c r="G7" i="12"/>
  <c r="F7" i="12"/>
  <c r="E7" i="12"/>
  <c r="D7" i="12"/>
  <c r="C7" i="12"/>
  <c r="N9" i="11"/>
  <c r="M9" i="11"/>
  <c r="W8" i="11"/>
  <c r="W9" i="11" s="1"/>
  <c r="V8" i="11"/>
  <c r="V9" i="11" s="1"/>
  <c r="U8" i="11"/>
  <c r="U9" i="11" s="1"/>
  <c r="T8" i="11"/>
  <c r="T9" i="11" s="1"/>
  <c r="S8" i="11"/>
  <c r="S9" i="11" s="1"/>
  <c r="R8" i="11"/>
  <c r="R9" i="11" s="1"/>
  <c r="Q8" i="11"/>
  <c r="Q9" i="11" s="1"/>
  <c r="P8" i="11"/>
  <c r="P9" i="11" s="1"/>
  <c r="O8" i="11"/>
  <c r="O9" i="11" s="1"/>
  <c r="N8" i="11"/>
  <c r="M8" i="11"/>
  <c r="L8" i="11"/>
  <c r="L9" i="11" s="1"/>
  <c r="K8" i="11"/>
  <c r="K9" i="11" s="1"/>
  <c r="J8" i="11"/>
  <c r="J9" i="11" s="1"/>
  <c r="I8" i="11"/>
  <c r="I9" i="11" s="1"/>
  <c r="H8" i="11"/>
  <c r="H9" i="11" s="1"/>
  <c r="G8" i="11"/>
  <c r="G9" i="11" s="1"/>
  <c r="F8" i="11"/>
  <c r="F9" i="11" s="1"/>
  <c r="E8" i="11"/>
  <c r="E9" i="11" s="1"/>
  <c r="D8" i="11"/>
  <c r="D9" i="11" s="1"/>
  <c r="C8" i="11"/>
  <c r="C9" i="11" s="1"/>
  <c r="W7" i="11"/>
  <c r="V7" i="11"/>
  <c r="U7" i="11"/>
  <c r="T7" i="11"/>
  <c r="S7" i="11"/>
  <c r="R7" i="11"/>
  <c r="Q7" i="11"/>
  <c r="P7" i="11"/>
  <c r="O7" i="11"/>
  <c r="N7" i="11"/>
  <c r="M7" i="11"/>
  <c r="L7" i="11"/>
  <c r="K7" i="11"/>
  <c r="J7" i="11"/>
  <c r="I7" i="11"/>
  <c r="H7" i="11"/>
  <c r="G7" i="11"/>
  <c r="F7" i="11"/>
  <c r="E7" i="11"/>
  <c r="D7" i="11"/>
  <c r="C7" i="11"/>
  <c r="O9" i="10"/>
  <c r="N9" i="10"/>
  <c r="M9" i="10"/>
  <c r="C9" i="10"/>
  <c r="W8" i="10"/>
  <c r="W9" i="10" s="1"/>
  <c r="V8" i="10"/>
  <c r="V9" i="10" s="1"/>
  <c r="U8" i="10"/>
  <c r="U9" i="10" s="1"/>
  <c r="T8" i="10"/>
  <c r="T9" i="10" s="1"/>
  <c r="S8" i="10"/>
  <c r="S9" i="10" s="1"/>
  <c r="R8" i="10"/>
  <c r="R9" i="10" s="1"/>
  <c r="Q8" i="10"/>
  <c r="Q9" i="10" s="1"/>
  <c r="P8" i="10"/>
  <c r="P9" i="10" s="1"/>
  <c r="O8" i="10"/>
  <c r="N8" i="10"/>
  <c r="M8" i="10"/>
  <c r="L8" i="10"/>
  <c r="L9" i="10" s="1"/>
  <c r="K8" i="10"/>
  <c r="K9" i="10" s="1"/>
  <c r="J8" i="10"/>
  <c r="J9" i="10" s="1"/>
  <c r="I8" i="10"/>
  <c r="I9" i="10" s="1"/>
  <c r="H8" i="10"/>
  <c r="H9" i="10" s="1"/>
  <c r="G8" i="10"/>
  <c r="G9" i="10" s="1"/>
  <c r="F8" i="10"/>
  <c r="F9" i="10" s="1"/>
  <c r="E8" i="10"/>
  <c r="E9" i="10" s="1"/>
  <c r="D8" i="10"/>
  <c r="D9" i="10" s="1"/>
  <c r="C8" i="10"/>
  <c r="W7" i="10"/>
  <c r="V7" i="10"/>
  <c r="U7" i="10"/>
  <c r="T7" i="10"/>
  <c r="S7" i="10"/>
  <c r="R7" i="10"/>
  <c r="Q7" i="10"/>
  <c r="P7" i="10"/>
  <c r="O7" i="10"/>
  <c r="N7" i="10"/>
  <c r="M7" i="10"/>
  <c r="L7" i="10"/>
  <c r="K7" i="10"/>
  <c r="J7" i="10"/>
  <c r="I7" i="10"/>
  <c r="H7" i="10"/>
  <c r="G7" i="10"/>
  <c r="F7" i="10"/>
  <c r="E7" i="10"/>
  <c r="D7" i="10"/>
  <c r="C7" i="10"/>
  <c r="N9" i="9"/>
  <c r="M9" i="9"/>
  <c r="W8" i="9"/>
  <c r="W9" i="9" s="1"/>
  <c r="V8" i="9"/>
  <c r="V9" i="9" s="1"/>
  <c r="U8" i="9"/>
  <c r="U9" i="9" s="1"/>
  <c r="T8" i="9"/>
  <c r="T9" i="9" s="1"/>
  <c r="S8" i="9"/>
  <c r="S9" i="9" s="1"/>
  <c r="R8" i="9"/>
  <c r="R9" i="9" s="1"/>
  <c r="Q8" i="9"/>
  <c r="Q9" i="9" s="1"/>
  <c r="P8" i="9"/>
  <c r="P9" i="9" s="1"/>
  <c r="O8" i="9"/>
  <c r="O9" i="9" s="1"/>
  <c r="N8" i="9"/>
  <c r="M8" i="9"/>
  <c r="L8" i="9"/>
  <c r="L9" i="9" s="1"/>
  <c r="K8" i="9"/>
  <c r="K9" i="9" s="1"/>
  <c r="J8" i="9"/>
  <c r="J9" i="9" s="1"/>
  <c r="I8" i="9"/>
  <c r="I9" i="9" s="1"/>
  <c r="H8" i="9"/>
  <c r="H9" i="9" s="1"/>
  <c r="G8" i="9"/>
  <c r="G9" i="9" s="1"/>
  <c r="F8" i="9"/>
  <c r="F9" i="9" s="1"/>
  <c r="E8" i="9"/>
  <c r="E9" i="9" s="1"/>
  <c r="D8" i="9"/>
  <c r="D9" i="9" s="1"/>
  <c r="C8" i="9"/>
  <c r="C9" i="9" s="1"/>
  <c r="W7" i="9"/>
  <c r="V7" i="9"/>
  <c r="U7" i="9"/>
  <c r="T7" i="9"/>
  <c r="S7" i="9"/>
  <c r="R7" i="9"/>
  <c r="Q7" i="9"/>
  <c r="P7" i="9"/>
  <c r="O7" i="9"/>
  <c r="N7" i="9"/>
  <c r="M7" i="9"/>
  <c r="L7" i="9"/>
  <c r="K7" i="9"/>
  <c r="J7" i="9"/>
  <c r="I7" i="9"/>
  <c r="H7" i="9"/>
  <c r="G7" i="9"/>
  <c r="F7" i="9"/>
  <c r="E7" i="9"/>
  <c r="D7" i="9"/>
  <c r="C7" i="9"/>
  <c r="P9" i="8"/>
  <c r="O9" i="8"/>
  <c r="N9" i="8"/>
  <c r="M9" i="8"/>
  <c r="D9" i="8"/>
  <c r="C9" i="8"/>
  <c r="W8" i="8"/>
  <c r="W9" i="8" s="1"/>
  <c r="V8" i="8"/>
  <c r="V9" i="8" s="1"/>
  <c r="U8" i="8"/>
  <c r="U9" i="8" s="1"/>
  <c r="T8" i="8"/>
  <c r="T9" i="8" s="1"/>
  <c r="S8" i="8"/>
  <c r="S9" i="8" s="1"/>
  <c r="R8" i="8"/>
  <c r="R9" i="8" s="1"/>
  <c r="Q8" i="8"/>
  <c r="Q9" i="8" s="1"/>
  <c r="P8" i="8"/>
  <c r="O8" i="8"/>
  <c r="N8" i="8"/>
  <c r="M8" i="8"/>
  <c r="L8" i="8"/>
  <c r="L9" i="8" s="1"/>
  <c r="K8" i="8"/>
  <c r="K9" i="8" s="1"/>
  <c r="J8" i="8"/>
  <c r="J9" i="8" s="1"/>
  <c r="I8" i="8"/>
  <c r="I9" i="8" s="1"/>
  <c r="H8" i="8"/>
  <c r="H9" i="8" s="1"/>
  <c r="G8" i="8"/>
  <c r="G9" i="8" s="1"/>
  <c r="F8" i="8"/>
  <c r="F9" i="8" s="1"/>
  <c r="E8" i="8"/>
  <c r="E9" i="8" s="1"/>
  <c r="D8" i="8"/>
  <c r="C8" i="8"/>
  <c r="W7" i="8"/>
  <c r="V7" i="8"/>
  <c r="U7" i="8"/>
  <c r="T7" i="8"/>
  <c r="S7" i="8"/>
  <c r="R7" i="8"/>
  <c r="Q7" i="8"/>
  <c r="P7" i="8"/>
  <c r="O7" i="8"/>
  <c r="N7" i="8"/>
  <c r="M7" i="8"/>
  <c r="L7" i="8"/>
  <c r="K7" i="8"/>
  <c r="J7" i="8"/>
  <c r="I7" i="8"/>
  <c r="H7" i="8"/>
  <c r="G7" i="8"/>
  <c r="F7" i="8"/>
  <c r="E7" i="8"/>
  <c r="D7" i="8"/>
  <c r="C7" i="8"/>
  <c r="P9" i="7"/>
  <c r="O9" i="7"/>
  <c r="N9" i="7"/>
  <c r="M9" i="7"/>
  <c r="L9" i="7"/>
  <c r="D9" i="7"/>
  <c r="C9" i="7"/>
  <c r="W8" i="7"/>
  <c r="W9" i="7" s="1"/>
  <c r="V8" i="7"/>
  <c r="V9" i="7" s="1"/>
  <c r="U8" i="7"/>
  <c r="U9" i="7" s="1"/>
  <c r="T8" i="7"/>
  <c r="T9" i="7" s="1"/>
  <c r="S8" i="7"/>
  <c r="S9" i="7" s="1"/>
  <c r="R8" i="7"/>
  <c r="R9" i="7" s="1"/>
  <c r="Q8" i="7"/>
  <c r="Q9" i="7" s="1"/>
  <c r="P8" i="7"/>
  <c r="O8" i="7"/>
  <c r="N8" i="7"/>
  <c r="M8" i="7"/>
  <c r="L8" i="7"/>
  <c r="K8" i="7"/>
  <c r="K9" i="7" s="1"/>
  <c r="J8" i="7"/>
  <c r="J9" i="7" s="1"/>
  <c r="I8" i="7"/>
  <c r="I9" i="7" s="1"/>
  <c r="H8" i="7"/>
  <c r="H9" i="7" s="1"/>
  <c r="G8" i="7"/>
  <c r="G9" i="7" s="1"/>
  <c r="F8" i="7"/>
  <c r="F9" i="7" s="1"/>
  <c r="E8" i="7"/>
  <c r="E9" i="7" s="1"/>
  <c r="D8" i="7"/>
  <c r="C8" i="7"/>
  <c r="W7" i="7"/>
  <c r="V7" i="7"/>
  <c r="U7" i="7"/>
  <c r="T7" i="7"/>
  <c r="S7" i="7"/>
  <c r="R7" i="7"/>
  <c r="Q7" i="7"/>
  <c r="P7" i="7"/>
  <c r="O7" i="7"/>
  <c r="N7" i="7"/>
  <c r="M7" i="7"/>
  <c r="L7" i="7"/>
  <c r="K7" i="7"/>
  <c r="J7" i="7"/>
  <c r="I7" i="7"/>
  <c r="H7" i="7"/>
  <c r="G7" i="7"/>
  <c r="F7" i="7"/>
  <c r="E7" i="7"/>
  <c r="D7" i="7"/>
  <c r="C7" i="7"/>
  <c r="U9" i="6"/>
  <c r="N9" i="6"/>
  <c r="M9" i="6"/>
  <c r="I9" i="6"/>
  <c r="W8" i="6"/>
  <c r="W9" i="6" s="1"/>
  <c r="V8" i="6"/>
  <c r="V9" i="6" s="1"/>
  <c r="U8" i="6"/>
  <c r="T8" i="6"/>
  <c r="T9" i="6" s="1"/>
  <c r="S8" i="6"/>
  <c r="S9" i="6" s="1"/>
  <c r="R8" i="6"/>
  <c r="R9" i="6" s="1"/>
  <c r="Q8" i="6"/>
  <c r="Q9" i="6" s="1"/>
  <c r="P8" i="6"/>
  <c r="P9" i="6" s="1"/>
  <c r="O8" i="6"/>
  <c r="O9" i="6" s="1"/>
  <c r="N8" i="6"/>
  <c r="M8" i="6"/>
  <c r="L8" i="6"/>
  <c r="L9" i="6" s="1"/>
  <c r="K8" i="6"/>
  <c r="K9" i="6" s="1"/>
  <c r="J8" i="6"/>
  <c r="J9" i="6" s="1"/>
  <c r="I8" i="6"/>
  <c r="H8" i="6"/>
  <c r="H9" i="6" s="1"/>
  <c r="G8" i="6"/>
  <c r="G9" i="6" s="1"/>
  <c r="F8" i="6"/>
  <c r="F9" i="6" s="1"/>
  <c r="E8" i="6"/>
  <c r="E9" i="6" s="1"/>
  <c r="D8" i="6"/>
  <c r="D9" i="6" s="1"/>
  <c r="C8" i="6"/>
  <c r="C9" i="6" s="1"/>
  <c r="W7" i="6"/>
  <c r="V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C7" i="6"/>
  <c r="N9" i="5"/>
  <c r="M9" i="5"/>
  <c r="W8" i="5"/>
  <c r="W9" i="5" s="1"/>
  <c r="V8" i="5"/>
  <c r="V9" i="5" s="1"/>
  <c r="U8" i="5"/>
  <c r="U9" i="5" s="1"/>
  <c r="T8" i="5"/>
  <c r="T9" i="5" s="1"/>
  <c r="S8" i="5"/>
  <c r="S9" i="5" s="1"/>
  <c r="R8" i="5"/>
  <c r="R9" i="5" s="1"/>
  <c r="Q8" i="5"/>
  <c r="Q9" i="5" s="1"/>
  <c r="P8" i="5"/>
  <c r="P9" i="5" s="1"/>
  <c r="O8" i="5"/>
  <c r="O9" i="5" s="1"/>
  <c r="N8" i="5"/>
  <c r="M8" i="5"/>
  <c r="L8" i="5"/>
  <c r="L9" i="5" s="1"/>
  <c r="K8" i="5"/>
  <c r="K9" i="5" s="1"/>
  <c r="J8" i="5"/>
  <c r="J9" i="5" s="1"/>
  <c r="I8" i="5"/>
  <c r="I9" i="5" s="1"/>
  <c r="H8" i="5"/>
  <c r="H9" i="5" s="1"/>
  <c r="G8" i="5"/>
  <c r="G9" i="5" s="1"/>
  <c r="F8" i="5"/>
  <c r="F9" i="5" s="1"/>
  <c r="E8" i="5"/>
  <c r="E9" i="5" s="1"/>
  <c r="D8" i="5"/>
  <c r="D9" i="5" s="1"/>
  <c r="C8" i="5"/>
  <c r="C9" i="5" s="1"/>
  <c r="W7" i="5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R9" i="4"/>
  <c r="N9" i="4"/>
  <c r="M9" i="4"/>
  <c r="L9" i="4"/>
  <c r="F9" i="4"/>
  <c r="W8" i="4"/>
  <c r="W9" i="4" s="1"/>
  <c r="V8" i="4"/>
  <c r="V9" i="4" s="1"/>
  <c r="U8" i="4"/>
  <c r="U9" i="4" s="1"/>
  <c r="T8" i="4"/>
  <c r="T9" i="4" s="1"/>
  <c r="S8" i="4"/>
  <c r="S9" i="4" s="1"/>
  <c r="R8" i="4"/>
  <c r="Q8" i="4"/>
  <c r="Q9" i="4" s="1"/>
  <c r="P8" i="4"/>
  <c r="P9" i="4" s="1"/>
  <c r="O8" i="4"/>
  <c r="O9" i="4" s="1"/>
  <c r="N8" i="4"/>
  <c r="M8" i="4"/>
  <c r="L8" i="4"/>
  <c r="K8" i="4"/>
  <c r="K9" i="4" s="1"/>
  <c r="J8" i="4"/>
  <c r="J9" i="4" s="1"/>
  <c r="I8" i="4"/>
  <c r="I9" i="4" s="1"/>
  <c r="H8" i="4"/>
  <c r="H9" i="4" s="1"/>
  <c r="G8" i="4"/>
  <c r="G9" i="4" s="1"/>
  <c r="F8" i="4"/>
  <c r="E8" i="4"/>
  <c r="E9" i="4" s="1"/>
  <c r="D8" i="4"/>
  <c r="D9" i="4" s="1"/>
  <c r="C8" i="4"/>
  <c r="C9" i="4" s="1"/>
  <c r="W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N9" i="3"/>
  <c r="M9" i="3"/>
  <c r="L9" i="3"/>
  <c r="W8" i="3"/>
  <c r="W9" i="3" s="1"/>
  <c r="V8" i="3"/>
  <c r="V9" i="3" s="1"/>
  <c r="U8" i="3"/>
  <c r="U9" i="3" s="1"/>
  <c r="T8" i="3"/>
  <c r="T9" i="3" s="1"/>
  <c r="S8" i="3"/>
  <c r="S9" i="3" s="1"/>
  <c r="R8" i="3"/>
  <c r="R9" i="3" s="1"/>
  <c r="Q8" i="3"/>
  <c r="Q9" i="3" s="1"/>
  <c r="P8" i="3"/>
  <c r="P9" i="3" s="1"/>
  <c r="O8" i="3"/>
  <c r="O9" i="3" s="1"/>
  <c r="N8" i="3"/>
  <c r="M8" i="3"/>
  <c r="L8" i="3"/>
  <c r="K8" i="3"/>
  <c r="K9" i="3" s="1"/>
  <c r="J8" i="3"/>
  <c r="J9" i="3" s="1"/>
  <c r="I8" i="3"/>
  <c r="I9" i="3" s="1"/>
  <c r="H8" i="3"/>
  <c r="H9" i="3" s="1"/>
  <c r="G8" i="3"/>
  <c r="G9" i="3" s="1"/>
  <c r="F8" i="3"/>
  <c r="F9" i="3" s="1"/>
  <c r="E8" i="3"/>
  <c r="E9" i="3" s="1"/>
  <c r="D8" i="3"/>
  <c r="D9" i="3" s="1"/>
  <c r="C8" i="3"/>
  <c r="C9" i="3" s="1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D8" i="2"/>
  <c r="D9" i="2" s="1"/>
  <c r="E8" i="2"/>
  <c r="E9" i="2" s="1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C9" i="2"/>
  <c r="C8" i="2"/>
  <c r="D7" i="2" l="1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C7" i="2"/>
</calcChain>
</file>

<file path=xl/sharedStrings.xml><?xml version="1.0" encoding="utf-8"?>
<sst xmlns="http://schemas.openxmlformats.org/spreadsheetml/2006/main" count="406" uniqueCount="46">
  <si>
    <t>IPA</t>
  </si>
  <si>
    <t>E2HA</t>
  </si>
  <si>
    <t>MH</t>
  </si>
  <si>
    <t>EH</t>
  </si>
  <si>
    <t>1octen3ol</t>
  </si>
  <si>
    <t>652ol</t>
  </si>
  <si>
    <t>EB</t>
  </si>
  <si>
    <t>IBA</t>
  </si>
  <si>
    <t>Dsech</t>
  </si>
  <si>
    <t>Dsim</t>
  </si>
  <si>
    <t>Dmel</t>
  </si>
  <si>
    <t>Dere</t>
  </si>
  <si>
    <t>Dyak</t>
  </si>
  <si>
    <t>Dficu</t>
  </si>
  <si>
    <t>Deugr</t>
  </si>
  <si>
    <t>Dbia</t>
  </si>
  <si>
    <t>Dsuz</t>
  </si>
  <si>
    <t>Dtaka</t>
  </si>
  <si>
    <t>Dele</t>
  </si>
  <si>
    <t>Dana</t>
  </si>
  <si>
    <t>hexane</t>
  </si>
  <si>
    <t>Dwil</t>
  </si>
  <si>
    <t>E3HB</t>
  </si>
  <si>
    <t>2Heptanol</t>
  </si>
  <si>
    <t>Acetoin</t>
  </si>
  <si>
    <t>methyl indole</t>
  </si>
  <si>
    <t>Pentyl acetate</t>
  </si>
  <si>
    <t>Methyl acetate</t>
  </si>
  <si>
    <t>Linalool</t>
  </si>
  <si>
    <t>Meth Jas</t>
  </si>
  <si>
    <t>E2BA</t>
  </si>
  <si>
    <t>butyl acetate</t>
  </si>
  <si>
    <t>EE2B</t>
  </si>
  <si>
    <t>E3Hexenol</t>
  </si>
  <si>
    <t>n = 3</t>
  </si>
  <si>
    <t>Deug</t>
  </si>
  <si>
    <t>OR85a</t>
  </si>
  <si>
    <t>ODORS</t>
  </si>
  <si>
    <t>SPECIES</t>
  </si>
  <si>
    <t>average</t>
  </si>
  <si>
    <t>STDEV</t>
  </si>
  <si>
    <t>SEM</t>
  </si>
  <si>
    <t>ab2A</t>
  </si>
  <si>
    <t>Each tab contains one of the 20 species addressed</t>
  </si>
  <si>
    <t>Shown are 3 replicates of odor panel screen of ab2-like sensillum (which in Dmel contains Or85a within ab2B neuron)</t>
  </si>
  <si>
    <t>These bar charts are shown in Supp Figure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echellia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sech!$C$9:$W$9</c:f>
                <c:numCache>
                  <c:formatCode>General</c:formatCode>
                  <c:ptCount val="21"/>
                  <c:pt idx="0">
                    <c:v>2.179449471770337</c:v>
                  </c:pt>
                  <c:pt idx="1">
                    <c:v>7.399324293474371</c:v>
                  </c:pt>
                  <c:pt idx="2">
                    <c:v>1.8027756377319946</c:v>
                  </c:pt>
                  <c:pt idx="3">
                    <c:v>1.8027756377319946</c:v>
                  </c:pt>
                  <c:pt idx="4">
                    <c:v>3.4641016151377544</c:v>
                  </c:pt>
                  <c:pt idx="5">
                    <c:v>1.3228756555322954</c:v>
                  </c:pt>
                  <c:pt idx="6">
                    <c:v>2.2912878474779199</c:v>
                  </c:pt>
                  <c:pt idx="7">
                    <c:v>1.3228756555322954</c:v>
                  </c:pt>
                  <c:pt idx="8">
                    <c:v>3.5</c:v>
                  </c:pt>
                  <c:pt idx="9">
                    <c:v>6.2449979983983983</c:v>
                  </c:pt>
                  <c:pt idx="10">
                    <c:v>2.179449471770337</c:v>
                  </c:pt>
                  <c:pt idx="11">
                    <c:v>2.7838821814150108</c:v>
                  </c:pt>
                  <c:pt idx="12">
                    <c:v>3.6055512754639891</c:v>
                  </c:pt>
                  <c:pt idx="13">
                    <c:v>1</c:v>
                  </c:pt>
                  <c:pt idx="14">
                    <c:v>0.5</c:v>
                  </c:pt>
                  <c:pt idx="15">
                    <c:v>2.7838821814150108</c:v>
                  </c:pt>
                  <c:pt idx="16">
                    <c:v>1.7320508075688772</c:v>
                  </c:pt>
                  <c:pt idx="17">
                    <c:v>4.0926763859362252</c:v>
                  </c:pt>
                  <c:pt idx="18">
                    <c:v>2.179449471770337</c:v>
                  </c:pt>
                  <c:pt idx="19">
                    <c:v>2.2912878474779199</c:v>
                  </c:pt>
                  <c:pt idx="20">
                    <c:v>1.8027756377319946</c:v>
                  </c:pt>
                </c:numCache>
              </c:numRef>
            </c:plus>
            <c:minus>
              <c:numRef>
                <c:f>Dsech!$C$9:$W$9</c:f>
                <c:numCache>
                  <c:formatCode>General</c:formatCode>
                  <c:ptCount val="21"/>
                  <c:pt idx="0">
                    <c:v>2.179449471770337</c:v>
                  </c:pt>
                  <c:pt idx="1">
                    <c:v>7.399324293474371</c:v>
                  </c:pt>
                  <c:pt idx="2">
                    <c:v>1.8027756377319946</c:v>
                  </c:pt>
                  <c:pt idx="3">
                    <c:v>1.8027756377319946</c:v>
                  </c:pt>
                  <c:pt idx="4">
                    <c:v>3.4641016151377544</c:v>
                  </c:pt>
                  <c:pt idx="5">
                    <c:v>1.3228756555322954</c:v>
                  </c:pt>
                  <c:pt idx="6">
                    <c:v>2.2912878474779199</c:v>
                  </c:pt>
                  <c:pt idx="7">
                    <c:v>1.3228756555322954</c:v>
                  </c:pt>
                  <c:pt idx="8">
                    <c:v>3.5</c:v>
                  </c:pt>
                  <c:pt idx="9">
                    <c:v>6.2449979983983983</c:v>
                  </c:pt>
                  <c:pt idx="10">
                    <c:v>2.179449471770337</c:v>
                  </c:pt>
                  <c:pt idx="11">
                    <c:v>2.7838821814150108</c:v>
                  </c:pt>
                  <c:pt idx="12">
                    <c:v>3.6055512754639891</c:v>
                  </c:pt>
                  <c:pt idx="13">
                    <c:v>1</c:v>
                  </c:pt>
                  <c:pt idx="14">
                    <c:v>0.5</c:v>
                  </c:pt>
                  <c:pt idx="15">
                    <c:v>2.7838821814150108</c:v>
                  </c:pt>
                  <c:pt idx="16">
                    <c:v>1.7320508075688772</c:v>
                  </c:pt>
                  <c:pt idx="17">
                    <c:v>4.0926763859362252</c:v>
                  </c:pt>
                  <c:pt idx="18">
                    <c:v>2.179449471770337</c:v>
                  </c:pt>
                  <c:pt idx="19">
                    <c:v>2.2912878474779199</c:v>
                  </c:pt>
                  <c:pt idx="20">
                    <c:v>1.8027756377319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sech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sech!$C$7:$W$7</c:f>
              <c:numCache>
                <c:formatCode>General</c:formatCode>
                <c:ptCount val="21"/>
                <c:pt idx="0">
                  <c:v>-2</c:v>
                </c:pt>
                <c:pt idx="1">
                  <c:v>117</c:v>
                </c:pt>
                <c:pt idx="2">
                  <c:v>16</c:v>
                </c:pt>
                <c:pt idx="3">
                  <c:v>-1</c:v>
                </c:pt>
                <c:pt idx="4">
                  <c:v>14</c:v>
                </c:pt>
                <c:pt idx="5">
                  <c:v>-2</c:v>
                </c:pt>
                <c:pt idx="6">
                  <c:v>11</c:v>
                </c:pt>
                <c:pt idx="7">
                  <c:v>7</c:v>
                </c:pt>
                <c:pt idx="8">
                  <c:v>10</c:v>
                </c:pt>
                <c:pt idx="9">
                  <c:v>54</c:v>
                </c:pt>
                <c:pt idx="10">
                  <c:v>4</c:v>
                </c:pt>
                <c:pt idx="11">
                  <c:v>7</c:v>
                </c:pt>
                <c:pt idx="12">
                  <c:v>5</c:v>
                </c:pt>
                <c:pt idx="13">
                  <c:v>3</c:v>
                </c:pt>
                <c:pt idx="14">
                  <c:v>7</c:v>
                </c:pt>
                <c:pt idx="15">
                  <c:v>9</c:v>
                </c:pt>
                <c:pt idx="16">
                  <c:v>-2</c:v>
                </c:pt>
                <c:pt idx="17">
                  <c:v>15</c:v>
                </c:pt>
                <c:pt idx="18">
                  <c:v>22</c:v>
                </c:pt>
                <c:pt idx="19">
                  <c:v>3</c:v>
                </c:pt>
                <c:pt idx="20">
                  <c:v>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6D-4F87-88F1-2398E879AD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ficusphila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ficus!$C$9:$W$9</c:f>
                <c:numCache>
                  <c:formatCode>General</c:formatCode>
                  <c:ptCount val="21"/>
                  <c:pt idx="0">
                    <c:v>2</c:v>
                  </c:pt>
                  <c:pt idx="1">
                    <c:v>8.5440037453175304</c:v>
                  </c:pt>
                  <c:pt idx="2">
                    <c:v>1.5</c:v>
                  </c:pt>
                  <c:pt idx="3">
                    <c:v>0.8660254037844386</c:v>
                  </c:pt>
                  <c:pt idx="4">
                    <c:v>3.5</c:v>
                  </c:pt>
                  <c:pt idx="5">
                    <c:v>0.8660254037844386</c:v>
                  </c:pt>
                  <c:pt idx="6">
                    <c:v>2.6457513110645907</c:v>
                  </c:pt>
                  <c:pt idx="7">
                    <c:v>0.8660254037844386</c:v>
                  </c:pt>
                  <c:pt idx="8">
                    <c:v>3.1224989991991992</c:v>
                  </c:pt>
                  <c:pt idx="9">
                    <c:v>6.2649820430708338</c:v>
                  </c:pt>
                  <c:pt idx="10">
                    <c:v>2.6457513110645907</c:v>
                  </c:pt>
                  <c:pt idx="11">
                    <c:v>1.8027756377319946</c:v>
                  </c:pt>
                  <c:pt idx="12">
                    <c:v>0.8660254037844386</c:v>
                  </c:pt>
                  <c:pt idx="13">
                    <c:v>2.179449471770337</c:v>
                  </c:pt>
                  <c:pt idx="14">
                    <c:v>1.3228756555322954</c:v>
                  </c:pt>
                  <c:pt idx="15">
                    <c:v>2.6457513110645907</c:v>
                  </c:pt>
                  <c:pt idx="16">
                    <c:v>0.5</c:v>
                  </c:pt>
                  <c:pt idx="17">
                    <c:v>1.7320508075688772</c:v>
                  </c:pt>
                  <c:pt idx="18">
                    <c:v>2.7838821814150108</c:v>
                  </c:pt>
                  <c:pt idx="19">
                    <c:v>2.2912878474779199</c:v>
                  </c:pt>
                  <c:pt idx="20">
                    <c:v>5.2678268764263692</c:v>
                  </c:pt>
                </c:numCache>
              </c:numRef>
            </c:plus>
            <c:minus>
              <c:numRef>
                <c:f>Dficus!$C$9:$W$9</c:f>
                <c:numCache>
                  <c:formatCode>General</c:formatCode>
                  <c:ptCount val="21"/>
                  <c:pt idx="0">
                    <c:v>2</c:v>
                  </c:pt>
                  <c:pt idx="1">
                    <c:v>8.5440037453175304</c:v>
                  </c:pt>
                  <c:pt idx="2">
                    <c:v>1.5</c:v>
                  </c:pt>
                  <c:pt idx="3">
                    <c:v>0.8660254037844386</c:v>
                  </c:pt>
                  <c:pt idx="4">
                    <c:v>3.5</c:v>
                  </c:pt>
                  <c:pt idx="5">
                    <c:v>0.8660254037844386</c:v>
                  </c:pt>
                  <c:pt idx="6">
                    <c:v>2.6457513110645907</c:v>
                  </c:pt>
                  <c:pt idx="7">
                    <c:v>0.8660254037844386</c:v>
                  </c:pt>
                  <c:pt idx="8">
                    <c:v>3.1224989991991992</c:v>
                  </c:pt>
                  <c:pt idx="9">
                    <c:v>6.2649820430708338</c:v>
                  </c:pt>
                  <c:pt idx="10">
                    <c:v>2.6457513110645907</c:v>
                  </c:pt>
                  <c:pt idx="11">
                    <c:v>1.8027756377319946</c:v>
                  </c:pt>
                  <c:pt idx="12">
                    <c:v>0.8660254037844386</c:v>
                  </c:pt>
                  <c:pt idx="13">
                    <c:v>2.179449471770337</c:v>
                  </c:pt>
                  <c:pt idx="14">
                    <c:v>1.3228756555322954</c:v>
                  </c:pt>
                  <c:pt idx="15">
                    <c:v>2.6457513110645907</c:v>
                  </c:pt>
                  <c:pt idx="16">
                    <c:v>0.5</c:v>
                  </c:pt>
                  <c:pt idx="17">
                    <c:v>1.7320508075688772</c:v>
                  </c:pt>
                  <c:pt idx="18">
                    <c:v>2.7838821814150108</c:v>
                  </c:pt>
                  <c:pt idx="19">
                    <c:v>2.2912878474779199</c:v>
                  </c:pt>
                  <c:pt idx="20">
                    <c:v>5.2678268764263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ficus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ficus!$C$7:$W$7</c:f>
              <c:numCache>
                <c:formatCode>General</c:formatCode>
                <c:ptCount val="21"/>
                <c:pt idx="0">
                  <c:v>5</c:v>
                </c:pt>
                <c:pt idx="1">
                  <c:v>104</c:v>
                </c:pt>
                <c:pt idx="2">
                  <c:v>12</c:v>
                </c:pt>
                <c:pt idx="3">
                  <c:v>8</c:v>
                </c:pt>
                <c:pt idx="4">
                  <c:v>6</c:v>
                </c:pt>
                <c:pt idx="5">
                  <c:v>-1</c:v>
                </c:pt>
                <c:pt idx="6">
                  <c:v>14</c:v>
                </c:pt>
                <c:pt idx="7">
                  <c:v>3</c:v>
                </c:pt>
                <c:pt idx="8">
                  <c:v>11</c:v>
                </c:pt>
                <c:pt idx="9">
                  <c:v>42</c:v>
                </c:pt>
                <c:pt idx="10">
                  <c:v>11</c:v>
                </c:pt>
                <c:pt idx="11">
                  <c:v>7</c:v>
                </c:pt>
                <c:pt idx="12">
                  <c:v>-2</c:v>
                </c:pt>
                <c:pt idx="13">
                  <c:v>13</c:v>
                </c:pt>
                <c:pt idx="14">
                  <c:v>4</c:v>
                </c:pt>
                <c:pt idx="15">
                  <c:v>4</c:v>
                </c:pt>
                <c:pt idx="16">
                  <c:v>0</c:v>
                </c:pt>
                <c:pt idx="17">
                  <c:v>7</c:v>
                </c:pt>
                <c:pt idx="18">
                  <c:v>23</c:v>
                </c:pt>
                <c:pt idx="19">
                  <c:v>11</c:v>
                </c:pt>
                <c:pt idx="2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E6-4601-8655-66577089B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elegans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sech!$C$9:$W$9</c:f>
                <c:numCache>
                  <c:formatCode>General</c:formatCode>
                  <c:ptCount val="21"/>
                  <c:pt idx="0">
                    <c:v>2.179449471770337</c:v>
                  </c:pt>
                  <c:pt idx="1">
                    <c:v>7.399324293474371</c:v>
                  </c:pt>
                  <c:pt idx="2">
                    <c:v>1.8027756377319946</c:v>
                  </c:pt>
                  <c:pt idx="3">
                    <c:v>1.8027756377319946</c:v>
                  </c:pt>
                  <c:pt idx="4">
                    <c:v>3.4641016151377544</c:v>
                  </c:pt>
                  <c:pt idx="5">
                    <c:v>1.3228756555322954</c:v>
                  </c:pt>
                  <c:pt idx="6">
                    <c:v>2.2912878474779199</c:v>
                  </c:pt>
                  <c:pt idx="7">
                    <c:v>1.3228756555322954</c:v>
                  </c:pt>
                  <c:pt idx="8">
                    <c:v>3.5</c:v>
                  </c:pt>
                  <c:pt idx="9">
                    <c:v>6.2449979983983983</c:v>
                  </c:pt>
                  <c:pt idx="10">
                    <c:v>2.179449471770337</c:v>
                  </c:pt>
                  <c:pt idx="11">
                    <c:v>2.7838821814150108</c:v>
                  </c:pt>
                  <c:pt idx="12">
                    <c:v>3.6055512754639891</c:v>
                  </c:pt>
                  <c:pt idx="13">
                    <c:v>1</c:v>
                  </c:pt>
                  <c:pt idx="14">
                    <c:v>0.5</c:v>
                  </c:pt>
                  <c:pt idx="15">
                    <c:v>2.7838821814150108</c:v>
                  </c:pt>
                  <c:pt idx="16">
                    <c:v>1.7320508075688772</c:v>
                  </c:pt>
                  <c:pt idx="17">
                    <c:v>4.0926763859362252</c:v>
                  </c:pt>
                  <c:pt idx="18">
                    <c:v>2.179449471770337</c:v>
                  </c:pt>
                  <c:pt idx="19">
                    <c:v>2.2912878474779199</c:v>
                  </c:pt>
                  <c:pt idx="20">
                    <c:v>1.8027756377319946</c:v>
                  </c:pt>
                </c:numCache>
              </c:numRef>
            </c:plus>
            <c:minus>
              <c:numRef>
                <c:f>Dsech!$C$9:$W$9</c:f>
                <c:numCache>
                  <c:formatCode>General</c:formatCode>
                  <c:ptCount val="21"/>
                  <c:pt idx="0">
                    <c:v>2.179449471770337</c:v>
                  </c:pt>
                  <c:pt idx="1">
                    <c:v>7.399324293474371</c:v>
                  </c:pt>
                  <c:pt idx="2">
                    <c:v>1.8027756377319946</c:v>
                  </c:pt>
                  <c:pt idx="3">
                    <c:v>1.8027756377319946</c:v>
                  </c:pt>
                  <c:pt idx="4">
                    <c:v>3.4641016151377544</c:v>
                  </c:pt>
                  <c:pt idx="5">
                    <c:v>1.3228756555322954</c:v>
                  </c:pt>
                  <c:pt idx="6">
                    <c:v>2.2912878474779199</c:v>
                  </c:pt>
                  <c:pt idx="7">
                    <c:v>1.3228756555322954</c:v>
                  </c:pt>
                  <c:pt idx="8">
                    <c:v>3.5</c:v>
                  </c:pt>
                  <c:pt idx="9">
                    <c:v>6.2449979983983983</c:v>
                  </c:pt>
                  <c:pt idx="10">
                    <c:v>2.179449471770337</c:v>
                  </c:pt>
                  <c:pt idx="11">
                    <c:v>2.7838821814150108</c:v>
                  </c:pt>
                  <c:pt idx="12">
                    <c:v>3.6055512754639891</c:v>
                  </c:pt>
                  <c:pt idx="13">
                    <c:v>1</c:v>
                  </c:pt>
                  <c:pt idx="14">
                    <c:v>0.5</c:v>
                  </c:pt>
                  <c:pt idx="15">
                    <c:v>2.7838821814150108</c:v>
                  </c:pt>
                  <c:pt idx="16">
                    <c:v>1.7320508075688772</c:v>
                  </c:pt>
                  <c:pt idx="17">
                    <c:v>4.0926763859362252</c:v>
                  </c:pt>
                  <c:pt idx="18">
                    <c:v>2.179449471770337</c:v>
                  </c:pt>
                  <c:pt idx="19">
                    <c:v>2.2912878474779199</c:v>
                  </c:pt>
                  <c:pt idx="20">
                    <c:v>1.8027756377319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ele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ele!$C$7:$W$7</c:f>
              <c:numCache>
                <c:formatCode>General</c:formatCode>
                <c:ptCount val="21"/>
                <c:pt idx="0">
                  <c:v>-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2F-47CE-B4FF-DB7146EDA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ananassae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na!$C$9:$W$9</c:f>
                <c:numCache>
                  <c:formatCode>General</c:formatCode>
                  <c:ptCount val="21"/>
                  <c:pt idx="0">
                    <c:v>2.17944947177033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6.383572667401852</c:v>
                  </c:pt>
                  <c:pt idx="6">
                    <c:v>0</c:v>
                  </c:pt>
                  <c:pt idx="7">
                    <c:v>0</c:v>
                  </c:pt>
                  <c:pt idx="8">
                    <c:v>3.9686269665968861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.5</c:v>
                  </c:pt>
                  <c:pt idx="16">
                    <c:v>0.8660254037844386</c:v>
                  </c:pt>
                  <c:pt idx="17">
                    <c:v>0</c:v>
                  </c:pt>
                  <c:pt idx="18">
                    <c:v>3.1224989991991992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Dana!$C$9:$W$9</c:f>
                <c:numCache>
                  <c:formatCode>General</c:formatCode>
                  <c:ptCount val="21"/>
                  <c:pt idx="0">
                    <c:v>2.17944947177033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6.383572667401852</c:v>
                  </c:pt>
                  <c:pt idx="6">
                    <c:v>0</c:v>
                  </c:pt>
                  <c:pt idx="7">
                    <c:v>0</c:v>
                  </c:pt>
                  <c:pt idx="8">
                    <c:v>3.9686269665968861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.5</c:v>
                  </c:pt>
                  <c:pt idx="16">
                    <c:v>0.8660254037844386</c:v>
                  </c:pt>
                  <c:pt idx="17">
                    <c:v>0</c:v>
                  </c:pt>
                  <c:pt idx="18">
                    <c:v>3.1224989991991992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na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ana!$C$7:$W$7</c:f>
              <c:numCache>
                <c:formatCode>General</c:formatCode>
                <c:ptCount val="21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8</c:v>
                </c:pt>
                <c:pt idx="6">
                  <c:v>0</c:v>
                </c:pt>
                <c:pt idx="7">
                  <c:v>0</c:v>
                </c:pt>
                <c:pt idx="8">
                  <c:v>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6</c:v>
                </c:pt>
                <c:pt idx="17">
                  <c:v>0</c:v>
                </c:pt>
                <c:pt idx="18">
                  <c:v>2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05-4AFE-91AB-9F2E9DB75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willistoni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sech!$C$9:$W$9</c:f>
                <c:numCache>
                  <c:formatCode>General</c:formatCode>
                  <c:ptCount val="21"/>
                  <c:pt idx="0">
                    <c:v>2.179449471770337</c:v>
                  </c:pt>
                  <c:pt idx="1">
                    <c:v>7.399324293474371</c:v>
                  </c:pt>
                  <c:pt idx="2">
                    <c:v>1.8027756377319946</c:v>
                  </c:pt>
                  <c:pt idx="3">
                    <c:v>1.8027756377319946</c:v>
                  </c:pt>
                  <c:pt idx="4">
                    <c:v>3.4641016151377544</c:v>
                  </c:pt>
                  <c:pt idx="5">
                    <c:v>1.3228756555322954</c:v>
                  </c:pt>
                  <c:pt idx="6">
                    <c:v>2.2912878474779199</c:v>
                  </c:pt>
                  <c:pt idx="7">
                    <c:v>1.3228756555322954</c:v>
                  </c:pt>
                  <c:pt idx="8">
                    <c:v>3.5</c:v>
                  </c:pt>
                  <c:pt idx="9">
                    <c:v>6.2449979983983983</c:v>
                  </c:pt>
                  <c:pt idx="10">
                    <c:v>2.179449471770337</c:v>
                  </c:pt>
                  <c:pt idx="11">
                    <c:v>2.7838821814150108</c:v>
                  </c:pt>
                  <c:pt idx="12">
                    <c:v>3.6055512754639891</c:v>
                  </c:pt>
                  <c:pt idx="13">
                    <c:v>1</c:v>
                  </c:pt>
                  <c:pt idx="14">
                    <c:v>0.5</c:v>
                  </c:pt>
                  <c:pt idx="15">
                    <c:v>2.7838821814150108</c:v>
                  </c:pt>
                  <c:pt idx="16">
                    <c:v>1.7320508075688772</c:v>
                  </c:pt>
                  <c:pt idx="17">
                    <c:v>4.0926763859362252</c:v>
                  </c:pt>
                  <c:pt idx="18">
                    <c:v>2.179449471770337</c:v>
                  </c:pt>
                  <c:pt idx="19">
                    <c:v>2.2912878474779199</c:v>
                  </c:pt>
                  <c:pt idx="20">
                    <c:v>1.8027756377319946</c:v>
                  </c:pt>
                </c:numCache>
              </c:numRef>
            </c:plus>
            <c:minus>
              <c:numRef>
                <c:f>Dsech!$C$9:$W$9</c:f>
                <c:numCache>
                  <c:formatCode>General</c:formatCode>
                  <c:ptCount val="21"/>
                  <c:pt idx="0">
                    <c:v>2.179449471770337</c:v>
                  </c:pt>
                  <c:pt idx="1">
                    <c:v>7.399324293474371</c:v>
                  </c:pt>
                  <c:pt idx="2">
                    <c:v>1.8027756377319946</c:v>
                  </c:pt>
                  <c:pt idx="3">
                    <c:v>1.8027756377319946</c:v>
                  </c:pt>
                  <c:pt idx="4">
                    <c:v>3.4641016151377544</c:v>
                  </c:pt>
                  <c:pt idx="5">
                    <c:v>1.3228756555322954</c:v>
                  </c:pt>
                  <c:pt idx="6">
                    <c:v>2.2912878474779199</c:v>
                  </c:pt>
                  <c:pt idx="7">
                    <c:v>1.3228756555322954</c:v>
                  </c:pt>
                  <c:pt idx="8">
                    <c:v>3.5</c:v>
                  </c:pt>
                  <c:pt idx="9">
                    <c:v>6.2449979983983983</c:v>
                  </c:pt>
                  <c:pt idx="10">
                    <c:v>2.179449471770337</c:v>
                  </c:pt>
                  <c:pt idx="11">
                    <c:v>2.7838821814150108</c:v>
                  </c:pt>
                  <c:pt idx="12">
                    <c:v>3.6055512754639891</c:v>
                  </c:pt>
                  <c:pt idx="13">
                    <c:v>1</c:v>
                  </c:pt>
                  <c:pt idx="14">
                    <c:v>0.5</c:v>
                  </c:pt>
                  <c:pt idx="15">
                    <c:v>2.7838821814150108</c:v>
                  </c:pt>
                  <c:pt idx="16">
                    <c:v>1.7320508075688772</c:v>
                  </c:pt>
                  <c:pt idx="17">
                    <c:v>4.0926763859362252</c:v>
                  </c:pt>
                  <c:pt idx="18">
                    <c:v>2.179449471770337</c:v>
                  </c:pt>
                  <c:pt idx="19">
                    <c:v>2.2912878474779199</c:v>
                  </c:pt>
                  <c:pt idx="20">
                    <c:v>1.8027756377319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wil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wil!$C$7:$W$7</c:f>
              <c:numCache>
                <c:formatCode>General</c:formatCode>
                <c:ptCount val="2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8A-4A8D-A472-5984083AD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imulans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sim!$C$9:$W$9</c:f>
                <c:numCache>
                  <c:formatCode>General</c:formatCode>
                  <c:ptCount val="21"/>
                  <c:pt idx="0">
                    <c:v>0.8660254037844386</c:v>
                  </c:pt>
                  <c:pt idx="1">
                    <c:v>7.7620873481300121</c:v>
                  </c:pt>
                  <c:pt idx="2">
                    <c:v>1.7320508075688772</c:v>
                  </c:pt>
                  <c:pt idx="3">
                    <c:v>2</c:v>
                  </c:pt>
                  <c:pt idx="4">
                    <c:v>2</c:v>
                  </c:pt>
                  <c:pt idx="5">
                    <c:v>2.179449471770337</c:v>
                  </c:pt>
                  <c:pt idx="6">
                    <c:v>2.6457513110645907</c:v>
                  </c:pt>
                  <c:pt idx="7">
                    <c:v>2.6457513110645907</c:v>
                  </c:pt>
                  <c:pt idx="8">
                    <c:v>2.598076211353316</c:v>
                  </c:pt>
                  <c:pt idx="9">
                    <c:v>4.7696960070847281</c:v>
                  </c:pt>
                  <c:pt idx="10">
                    <c:v>2</c:v>
                  </c:pt>
                  <c:pt idx="11">
                    <c:v>3.0413812651491097</c:v>
                  </c:pt>
                  <c:pt idx="12">
                    <c:v>2.179449471770337</c:v>
                  </c:pt>
                  <c:pt idx="13">
                    <c:v>1.8027756377319946</c:v>
                  </c:pt>
                  <c:pt idx="14">
                    <c:v>1.5</c:v>
                  </c:pt>
                  <c:pt idx="15">
                    <c:v>1.8027756377319946</c:v>
                  </c:pt>
                  <c:pt idx="16">
                    <c:v>1.5</c:v>
                  </c:pt>
                  <c:pt idx="17">
                    <c:v>2.5</c:v>
                  </c:pt>
                  <c:pt idx="18">
                    <c:v>1.7320508075688772</c:v>
                  </c:pt>
                  <c:pt idx="19">
                    <c:v>2.2912878474779199</c:v>
                  </c:pt>
                  <c:pt idx="20">
                    <c:v>1.3228756555322954</c:v>
                  </c:pt>
                </c:numCache>
              </c:numRef>
            </c:plus>
            <c:minus>
              <c:numRef>
                <c:f>Dsim!$C$9:$W$9</c:f>
                <c:numCache>
                  <c:formatCode>General</c:formatCode>
                  <c:ptCount val="21"/>
                  <c:pt idx="0">
                    <c:v>0.8660254037844386</c:v>
                  </c:pt>
                  <c:pt idx="1">
                    <c:v>7.7620873481300121</c:v>
                  </c:pt>
                  <c:pt idx="2">
                    <c:v>1.7320508075688772</c:v>
                  </c:pt>
                  <c:pt idx="3">
                    <c:v>2</c:v>
                  </c:pt>
                  <c:pt idx="4">
                    <c:v>2</c:v>
                  </c:pt>
                  <c:pt idx="5">
                    <c:v>2.179449471770337</c:v>
                  </c:pt>
                  <c:pt idx="6">
                    <c:v>2.6457513110645907</c:v>
                  </c:pt>
                  <c:pt idx="7">
                    <c:v>2.6457513110645907</c:v>
                  </c:pt>
                  <c:pt idx="8">
                    <c:v>2.598076211353316</c:v>
                  </c:pt>
                  <c:pt idx="9">
                    <c:v>4.7696960070847281</c:v>
                  </c:pt>
                  <c:pt idx="10">
                    <c:v>2</c:v>
                  </c:pt>
                  <c:pt idx="11">
                    <c:v>3.0413812651491097</c:v>
                  </c:pt>
                  <c:pt idx="12">
                    <c:v>2.179449471770337</c:v>
                  </c:pt>
                  <c:pt idx="13">
                    <c:v>1.8027756377319946</c:v>
                  </c:pt>
                  <c:pt idx="14">
                    <c:v>1.5</c:v>
                  </c:pt>
                  <c:pt idx="15">
                    <c:v>1.8027756377319946</c:v>
                  </c:pt>
                  <c:pt idx="16">
                    <c:v>1.5</c:v>
                  </c:pt>
                  <c:pt idx="17">
                    <c:v>2.5</c:v>
                  </c:pt>
                  <c:pt idx="18">
                    <c:v>1.7320508075688772</c:v>
                  </c:pt>
                  <c:pt idx="19">
                    <c:v>2.2912878474779199</c:v>
                  </c:pt>
                  <c:pt idx="20">
                    <c:v>1.3228756555322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sim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sim!$C$7:$W$7</c:f>
              <c:numCache>
                <c:formatCode>General</c:formatCode>
                <c:ptCount val="21"/>
                <c:pt idx="0">
                  <c:v>0</c:v>
                </c:pt>
                <c:pt idx="1">
                  <c:v>130</c:v>
                </c:pt>
                <c:pt idx="2">
                  <c:v>8</c:v>
                </c:pt>
                <c:pt idx="3">
                  <c:v>0</c:v>
                </c:pt>
                <c:pt idx="4">
                  <c:v>12</c:v>
                </c:pt>
                <c:pt idx="5">
                  <c:v>-5</c:v>
                </c:pt>
                <c:pt idx="6">
                  <c:v>19</c:v>
                </c:pt>
                <c:pt idx="7">
                  <c:v>9</c:v>
                </c:pt>
                <c:pt idx="8">
                  <c:v>6</c:v>
                </c:pt>
                <c:pt idx="9">
                  <c:v>47</c:v>
                </c:pt>
                <c:pt idx="10">
                  <c:v>8</c:v>
                </c:pt>
                <c:pt idx="11">
                  <c:v>16</c:v>
                </c:pt>
                <c:pt idx="12">
                  <c:v>4</c:v>
                </c:pt>
                <c:pt idx="13">
                  <c:v>-4</c:v>
                </c:pt>
                <c:pt idx="14">
                  <c:v>2</c:v>
                </c:pt>
                <c:pt idx="15">
                  <c:v>0</c:v>
                </c:pt>
                <c:pt idx="16">
                  <c:v>6</c:v>
                </c:pt>
                <c:pt idx="17">
                  <c:v>8</c:v>
                </c:pt>
                <c:pt idx="18">
                  <c:v>27</c:v>
                </c:pt>
                <c:pt idx="19">
                  <c:v>1</c:v>
                </c:pt>
                <c:pt idx="2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26-467E-9163-C5CF77FAF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melanogaster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mel!$C$9:$W$9</c:f>
                <c:numCache>
                  <c:formatCode>General</c:formatCode>
                  <c:ptCount val="21"/>
                  <c:pt idx="0">
                    <c:v>2.2912878474779199</c:v>
                  </c:pt>
                  <c:pt idx="1">
                    <c:v>4.4440972086577943</c:v>
                  </c:pt>
                  <c:pt idx="2">
                    <c:v>0.8660254037844386</c:v>
                  </c:pt>
                  <c:pt idx="3">
                    <c:v>1.3228756555322954</c:v>
                  </c:pt>
                  <c:pt idx="4">
                    <c:v>2.179449471770337</c:v>
                  </c:pt>
                  <c:pt idx="5">
                    <c:v>1.8027756377319946</c:v>
                  </c:pt>
                  <c:pt idx="6">
                    <c:v>2.179449471770337</c:v>
                  </c:pt>
                  <c:pt idx="7">
                    <c:v>0.5</c:v>
                  </c:pt>
                  <c:pt idx="8">
                    <c:v>3.6055512754639891</c:v>
                  </c:pt>
                  <c:pt idx="9">
                    <c:v>3.1224989991991992</c:v>
                  </c:pt>
                  <c:pt idx="10">
                    <c:v>2.2912878474779199</c:v>
                  </c:pt>
                  <c:pt idx="11">
                    <c:v>4.358898943540674</c:v>
                  </c:pt>
                  <c:pt idx="12">
                    <c:v>2.179449471770337</c:v>
                  </c:pt>
                  <c:pt idx="13">
                    <c:v>1.3228756555322954</c:v>
                  </c:pt>
                  <c:pt idx="14">
                    <c:v>2.2912878474779199</c:v>
                  </c:pt>
                  <c:pt idx="15">
                    <c:v>0.8660254037844386</c:v>
                  </c:pt>
                  <c:pt idx="16">
                    <c:v>1.7320508075688772</c:v>
                  </c:pt>
                  <c:pt idx="17">
                    <c:v>5.2678268764263692</c:v>
                  </c:pt>
                  <c:pt idx="18">
                    <c:v>5.0744457825461096</c:v>
                  </c:pt>
                  <c:pt idx="19">
                    <c:v>1.8027756377319946</c:v>
                  </c:pt>
                  <c:pt idx="20">
                    <c:v>2.2912878474779199</c:v>
                  </c:pt>
                </c:numCache>
              </c:numRef>
            </c:plus>
            <c:minus>
              <c:numRef>
                <c:f>Dmel!$C$9:$W$9</c:f>
                <c:numCache>
                  <c:formatCode>General</c:formatCode>
                  <c:ptCount val="21"/>
                  <c:pt idx="0">
                    <c:v>2.2912878474779199</c:v>
                  </c:pt>
                  <c:pt idx="1">
                    <c:v>4.4440972086577943</c:v>
                  </c:pt>
                  <c:pt idx="2">
                    <c:v>0.8660254037844386</c:v>
                  </c:pt>
                  <c:pt idx="3">
                    <c:v>1.3228756555322954</c:v>
                  </c:pt>
                  <c:pt idx="4">
                    <c:v>2.179449471770337</c:v>
                  </c:pt>
                  <c:pt idx="5">
                    <c:v>1.8027756377319946</c:v>
                  </c:pt>
                  <c:pt idx="6">
                    <c:v>2.179449471770337</c:v>
                  </c:pt>
                  <c:pt idx="7">
                    <c:v>0.5</c:v>
                  </c:pt>
                  <c:pt idx="8">
                    <c:v>3.6055512754639891</c:v>
                  </c:pt>
                  <c:pt idx="9">
                    <c:v>3.1224989991991992</c:v>
                  </c:pt>
                  <c:pt idx="10">
                    <c:v>2.2912878474779199</c:v>
                  </c:pt>
                  <c:pt idx="11">
                    <c:v>4.358898943540674</c:v>
                  </c:pt>
                  <c:pt idx="12">
                    <c:v>2.179449471770337</c:v>
                  </c:pt>
                  <c:pt idx="13">
                    <c:v>1.3228756555322954</c:v>
                  </c:pt>
                  <c:pt idx="14">
                    <c:v>2.2912878474779199</c:v>
                  </c:pt>
                  <c:pt idx="15">
                    <c:v>0.8660254037844386</c:v>
                  </c:pt>
                  <c:pt idx="16">
                    <c:v>1.7320508075688772</c:v>
                  </c:pt>
                  <c:pt idx="17">
                    <c:v>5.2678268764263692</c:v>
                  </c:pt>
                  <c:pt idx="18">
                    <c:v>5.0744457825461096</c:v>
                  </c:pt>
                  <c:pt idx="19">
                    <c:v>1.8027756377319946</c:v>
                  </c:pt>
                  <c:pt idx="20">
                    <c:v>2.2912878474779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mel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mel!$C$7:$W$7</c:f>
              <c:numCache>
                <c:formatCode>General</c:formatCode>
                <c:ptCount val="21"/>
                <c:pt idx="0">
                  <c:v>1</c:v>
                </c:pt>
                <c:pt idx="1">
                  <c:v>145</c:v>
                </c:pt>
                <c:pt idx="2">
                  <c:v>11</c:v>
                </c:pt>
                <c:pt idx="3">
                  <c:v>4</c:v>
                </c:pt>
                <c:pt idx="4">
                  <c:v>19</c:v>
                </c:pt>
                <c:pt idx="5">
                  <c:v>2</c:v>
                </c:pt>
                <c:pt idx="6">
                  <c:v>15</c:v>
                </c:pt>
                <c:pt idx="7">
                  <c:v>-3</c:v>
                </c:pt>
                <c:pt idx="8">
                  <c:v>-1</c:v>
                </c:pt>
                <c:pt idx="9">
                  <c:v>60</c:v>
                </c:pt>
                <c:pt idx="10">
                  <c:v>9</c:v>
                </c:pt>
                <c:pt idx="11">
                  <c:v>10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-1</c:v>
                </c:pt>
                <c:pt idx="16">
                  <c:v>0</c:v>
                </c:pt>
                <c:pt idx="17">
                  <c:v>18</c:v>
                </c:pt>
                <c:pt idx="18">
                  <c:v>38</c:v>
                </c:pt>
                <c:pt idx="19">
                  <c:v>-2</c:v>
                </c:pt>
                <c:pt idx="20">
                  <c:v>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B0-4900-8E7C-42CC4BD97B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yakuba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yak!$C$9:$W$9</c:f>
                <c:numCache>
                  <c:formatCode>General</c:formatCode>
                  <c:ptCount val="21"/>
                  <c:pt idx="0">
                    <c:v>1.7320508075688772</c:v>
                  </c:pt>
                  <c:pt idx="1">
                    <c:v>5.7662812973353983</c:v>
                  </c:pt>
                  <c:pt idx="2">
                    <c:v>0.8660254037844386</c:v>
                  </c:pt>
                  <c:pt idx="3">
                    <c:v>2</c:v>
                  </c:pt>
                  <c:pt idx="4">
                    <c:v>1.3228756555322954</c:v>
                  </c:pt>
                  <c:pt idx="5">
                    <c:v>1.3228756555322954</c:v>
                  </c:pt>
                  <c:pt idx="6">
                    <c:v>3.6055512754639891</c:v>
                  </c:pt>
                  <c:pt idx="7">
                    <c:v>1.3228756555322954</c:v>
                  </c:pt>
                  <c:pt idx="8">
                    <c:v>2.5</c:v>
                  </c:pt>
                  <c:pt idx="9">
                    <c:v>1.8027756377319946</c:v>
                  </c:pt>
                  <c:pt idx="10">
                    <c:v>2</c:v>
                  </c:pt>
                  <c:pt idx="11">
                    <c:v>1.7320508075688772</c:v>
                  </c:pt>
                  <c:pt idx="12">
                    <c:v>3.5</c:v>
                  </c:pt>
                  <c:pt idx="13">
                    <c:v>2.2912878474779199</c:v>
                  </c:pt>
                  <c:pt idx="14">
                    <c:v>2.7838821814150108</c:v>
                  </c:pt>
                  <c:pt idx="15">
                    <c:v>2.2912878474779199</c:v>
                  </c:pt>
                  <c:pt idx="16">
                    <c:v>1.3228756555322954</c:v>
                  </c:pt>
                  <c:pt idx="17">
                    <c:v>1.5</c:v>
                  </c:pt>
                  <c:pt idx="18">
                    <c:v>4.0926763859362252</c:v>
                  </c:pt>
                  <c:pt idx="19">
                    <c:v>0.8660254037844386</c:v>
                  </c:pt>
                  <c:pt idx="20">
                    <c:v>1.7320508075688772</c:v>
                  </c:pt>
                </c:numCache>
              </c:numRef>
            </c:plus>
            <c:minus>
              <c:numRef>
                <c:f>Dyak!$C$9:$W$9</c:f>
                <c:numCache>
                  <c:formatCode>General</c:formatCode>
                  <c:ptCount val="21"/>
                  <c:pt idx="0">
                    <c:v>1.7320508075688772</c:v>
                  </c:pt>
                  <c:pt idx="1">
                    <c:v>5.7662812973353983</c:v>
                  </c:pt>
                  <c:pt idx="2">
                    <c:v>0.8660254037844386</c:v>
                  </c:pt>
                  <c:pt idx="3">
                    <c:v>2</c:v>
                  </c:pt>
                  <c:pt idx="4">
                    <c:v>1.3228756555322954</c:v>
                  </c:pt>
                  <c:pt idx="5">
                    <c:v>1.3228756555322954</c:v>
                  </c:pt>
                  <c:pt idx="6">
                    <c:v>3.6055512754639891</c:v>
                  </c:pt>
                  <c:pt idx="7">
                    <c:v>1.3228756555322954</c:v>
                  </c:pt>
                  <c:pt idx="8">
                    <c:v>2.5</c:v>
                  </c:pt>
                  <c:pt idx="9">
                    <c:v>1.8027756377319946</c:v>
                  </c:pt>
                  <c:pt idx="10">
                    <c:v>2</c:v>
                  </c:pt>
                  <c:pt idx="11">
                    <c:v>1.7320508075688772</c:v>
                  </c:pt>
                  <c:pt idx="12">
                    <c:v>3.5</c:v>
                  </c:pt>
                  <c:pt idx="13">
                    <c:v>2.2912878474779199</c:v>
                  </c:pt>
                  <c:pt idx="14">
                    <c:v>2.7838821814150108</c:v>
                  </c:pt>
                  <c:pt idx="15">
                    <c:v>2.2912878474779199</c:v>
                  </c:pt>
                  <c:pt idx="16">
                    <c:v>1.3228756555322954</c:v>
                  </c:pt>
                  <c:pt idx="17">
                    <c:v>1.5</c:v>
                  </c:pt>
                  <c:pt idx="18">
                    <c:v>4.0926763859362252</c:v>
                  </c:pt>
                  <c:pt idx="19">
                    <c:v>0.8660254037844386</c:v>
                  </c:pt>
                  <c:pt idx="20">
                    <c:v>1.73205080756887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yak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yak!$C$7:$W$7</c:f>
              <c:numCache>
                <c:formatCode>General</c:formatCode>
                <c:ptCount val="21"/>
                <c:pt idx="0">
                  <c:v>0</c:v>
                </c:pt>
                <c:pt idx="1">
                  <c:v>133</c:v>
                </c:pt>
                <c:pt idx="2">
                  <c:v>-1</c:v>
                </c:pt>
                <c:pt idx="3">
                  <c:v>16</c:v>
                </c:pt>
                <c:pt idx="4">
                  <c:v>9</c:v>
                </c:pt>
                <c:pt idx="5">
                  <c:v>3</c:v>
                </c:pt>
                <c:pt idx="6">
                  <c:v>22</c:v>
                </c:pt>
                <c:pt idx="7">
                  <c:v>0</c:v>
                </c:pt>
                <c:pt idx="8">
                  <c:v>13</c:v>
                </c:pt>
                <c:pt idx="9">
                  <c:v>51</c:v>
                </c:pt>
                <c:pt idx="10">
                  <c:v>5</c:v>
                </c:pt>
                <c:pt idx="11">
                  <c:v>4</c:v>
                </c:pt>
                <c:pt idx="12">
                  <c:v>6</c:v>
                </c:pt>
                <c:pt idx="13">
                  <c:v>8</c:v>
                </c:pt>
                <c:pt idx="14">
                  <c:v>6</c:v>
                </c:pt>
                <c:pt idx="15">
                  <c:v>5</c:v>
                </c:pt>
                <c:pt idx="16">
                  <c:v>0</c:v>
                </c:pt>
                <c:pt idx="17">
                  <c:v>8</c:v>
                </c:pt>
                <c:pt idx="18">
                  <c:v>33</c:v>
                </c:pt>
                <c:pt idx="19">
                  <c:v>-1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66-4C1C-B69C-2C02163E50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erecta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ere!$C$9:$W$9</c:f>
                <c:numCache>
                  <c:formatCode>General</c:formatCode>
                  <c:ptCount val="21"/>
                  <c:pt idx="0">
                    <c:v>0.5</c:v>
                  </c:pt>
                  <c:pt idx="1">
                    <c:v>4.7696960070847281</c:v>
                  </c:pt>
                  <c:pt idx="2">
                    <c:v>3.9686269665968861</c:v>
                  </c:pt>
                  <c:pt idx="3">
                    <c:v>3.2787192621510002</c:v>
                  </c:pt>
                  <c:pt idx="4">
                    <c:v>6.0621778264910704</c:v>
                  </c:pt>
                  <c:pt idx="5">
                    <c:v>2.6457513110645907</c:v>
                  </c:pt>
                  <c:pt idx="6">
                    <c:v>3.5</c:v>
                  </c:pt>
                  <c:pt idx="7">
                    <c:v>2.2912878474779199</c:v>
                  </c:pt>
                  <c:pt idx="8">
                    <c:v>2.598076211353316</c:v>
                  </c:pt>
                  <c:pt idx="9">
                    <c:v>7.6974021591703261</c:v>
                  </c:pt>
                  <c:pt idx="10">
                    <c:v>2.2912878474779199</c:v>
                  </c:pt>
                  <c:pt idx="11">
                    <c:v>4.2720018726587652</c:v>
                  </c:pt>
                  <c:pt idx="12">
                    <c:v>1.7320508075688772</c:v>
                  </c:pt>
                  <c:pt idx="13">
                    <c:v>1</c:v>
                  </c:pt>
                  <c:pt idx="14">
                    <c:v>2.2912878474779199</c:v>
                  </c:pt>
                  <c:pt idx="15">
                    <c:v>3.905124837953327</c:v>
                  </c:pt>
                  <c:pt idx="16">
                    <c:v>1</c:v>
                  </c:pt>
                  <c:pt idx="17">
                    <c:v>2.7838821814150108</c:v>
                  </c:pt>
                  <c:pt idx="18">
                    <c:v>4.0926763859362252</c:v>
                  </c:pt>
                  <c:pt idx="19">
                    <c:v>1.3228756555322954</c:v>
                  </c:pt>
                  <c:pt idx="20">
                    <c:v>0.5</c:v>
                  </c:pt>
                </c:numCache>
              </c:numRef>
            </c:plus>
            <c:minus>
              <c:numRef>
                <c:f>Dere!$C$9:$W$9</c:f>
                <c:numCache>
                  <c:formatCode>General</c:formatCode>
                  <c:ptCount val="21"/>
                  <c:pt idx="0">
                    <c:v>0.5</c:v>
                  </c:pt>
                  <c:pt idx="1">
                    <c:v>4.7696960070847281</c:v>
                  </c:pt>
                  <c:pt idx="2">
                    <c:v>3.9686269665968861</c:v>
                  </c:pt>
                  <c:pt idx="3">
                    <c:v>3.2787192621510002</c:v>
                  </c:pt>
                  <c:pt idx="4">
                    <c:v>6.0621778264910704</c:v>
                  </c:pt>
                  <c:pt idx="5">
                    <c:v>2.6457513110645907</c:v>
                  </c:pt>
                  <c:pt idx="6">
                    <c:v>3.5</c:v>
                  </c:pt>
                  <c:pt idx="7">
                    <c:v>2.2912878474779199</c:v>
                  </c:pt>
                  <c:pt idx="8">
                    <c:v>2.598076211353316</c:v>
                  </c:pt>
                  <c:pt idx="9">
                    <c:v>7.6974021591703261</c:v>
                  </c:pt>
                  <c:pt idx="10">
                    <c:v>2.2912878474779199</c:v>
                  </c:pt>
                  <c:pt idx="11">
                    <c:v>4.2720018726587652</c:v>
                  </c:pt>
                  <c:pt idx="12">
                    <c:v>1.7320508075688772</c:v>
                  </c:pt>
                  <c:pt idx="13">
                    <c:v>1</c:v>
                  </c:pt>
                  <c:pt idx="14">
                    <c:v>2.2912878474779199</c:v>
                  </c:pt>
                  <c:pt idx="15">
                    <c:v>3.905124837953327</c:v>
                  </c:pt>
                  <c:pt idx="16">
                    <c:v>1</c:v>
                  </c:pt>
                  <c:pt idx="17">
                    <c:v>2.7838821814150108</c:v>
                  </c:pt>
                  <c:pt idx="18">
                    <c:v>4.0926763859362252</c:v>
                  </c:pt>
                  <c:pt idx="19">
                    <c:v>1.3228756555322954</c:v>
                  </c:pt>
                  <c:pt idx="20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ere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ere!$C$7:$W$7</c:f>
              <c:numCache>
                <c:formatCode>General</c:formatCode>
                <c:ptCount val="21"/>
                <c:pt idx="0">
                  <c:v>-1</c:v>
                </c:pt>
                <c:pt idx="1">
                  <c:v>128</c:v>
                </c:pt>
                <c:pt idx="2">
                  <c:v>20</c:v>
                </c:pt>
                <c:pt idx="3">
                  <c:v>12</c:v>
                </c:pt>
                <c:pt idx="4">
                  <c:v>23</c:v>
                </c:pt>
                <c:pt idx="5">
                  <c:v>6</c:v>
                </c:pt>
                <c:pt idx="6">
                  <c:v>7</c:v>
                </c:pt>
                <c:pt idx="7">
                  <c:v>-1</c:v>
                </c:pt>
                <c:pt idx="8">
                  <c:v>6</c:v>
                </c:pt>
                <c:pt idx="9">
                  <c:v>64</c:v>
                </c:pt>
                <c:pt idx="10">
                  <c:v>5</c:v>
                </c:pt>
                <c:pt idx="11">
                  <c:v>8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11</c:v>
                </c:pt>
                <c:pt idx="18">
                  <c:v>29</c:v>
                </c:pt>
                <c:pt idx="19">
                  <c:v>0</c:v>
                </c:pt>
                <c:pt idx="2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81-4426-8EB8-6651EFDE8C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uzukii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suz!$C$9:$W$9</c:f>
                <c:numCache>
                  <c:formatCode>General</c:formatCode>
                  <c:ptCount val="21"/>
                  <c:pt idx="0">
                    <c:v>2.2912878474779199</c:v>
                  </c:pt>
                  <c:pt idx="1">
                    <c:v>1.8027756377319946</c:v>
                  </c:pt>
                  <c:pt idx="2">
                    <c:v>5.0744457825461096</c:v>
                  </c:pt>
                  <c:pt idx="3">
                    <c:v>1.5</c:v>
                  </c:pt>
                  <c:pt idx="4">
                    <c:v>5.7662812973353983</c:v>
                  </c:pt>
                  <c:pt idx="5">
                    <c:v>2.6457513110645907</c:v>
                  </c:pt>
                  <c:pt idx="6">
                    <c:v>3.2787192621510002</c:v>
                  </c:pt>
                  <c:pt idx="7">
                    <c:v>1</c:v>
                  </c:pt>
                  <c:pt idx="8">
                    <c:v>3.5</c:v>
                  </c:pt>
                  <c:pt idx="9">
                    <c:v>1.3228756555322954</c:v>
                  </c:pt>
                  <c:pt idx="10">
                    <c:v>4.7696960070847281</c:v>
                  </c:pt>
                  <c:pt idx="11">
                    <c:v>2.179449471770337</c:v>
                  </c:pt>
                  <c:pt idx="12">
                    <c:v>4.2720018726587652</c:v>
                  </c:pt>
                  <c:pt idx="13">
                    <c:v>1</c:v>
                  </c:pt>
                  <c:pt idx="14">
                    <c:v>2.179449471770337</c:v>
                  </c:pt>
                  <c:pt idx="15">
                    <c:v>3.1224989991991992</c:v>
                  </c:pt>
                  <c:pt idx="16">
                    <c:v>6.0621778264910704</c:v>
                  </c:pt>
                  <c:pt idx="17">
                    <c:v>2.7838821814150108</c:v>
                  </c:pt>
                  <c:pt idx="18">
                    <c:v>1.3228756555322954</c:v>
                  </c:pt>
                  <c:pt idx="19">
                    <c:v>2.179449471770337</c:v>
                  </c:pt>
                  <c:pt idx="20">
                    <c:v>3.5</c:v>
                  </c:pt>
                </c:numCache>
              </c:numRef>
            </c:plus>
            <c:minus>
              <c:numRef>
                <c:f>Dsuz!$C$9:$W$9</c:f>
                <c:numCache>
                  <c:formatCode>General</c:formatCode>
                  <c:ptCount val="21"/>
                  <c:pt idx="0">
                    <c:v>2.2912878474779199</c:v>
                  </c:pt>
                  <c:pt idx="1">
                    <c:v>1.8027756377319946</c:v>
                  </c:pt>
                  <c:pt idx="2">
                    <c:v>5.0744457825461096</c:v>
                  </c:pt>
                  <c:pt idx="3">
                    <c:v>1.5</c:v>
                  </c:pt>
                  <c:pt idx="4">
                    <c:v>5.7662812973353983</c:v>
                  </c:pt>
                  <c:pt idx="5">
                    <c:v>2.6457513110645907</c:v>
                  </c:pt>
                  <c:pt idx="6">
                    <c:v>3.2787192621510002</c:v>
                  </c:pt>
                  <c:pt idx="7">
                    <c:v>1</c:v>
                  </c:pt>
                  <c:pt idx="8">
                    <c:v>3.5</c:v>
                  </c:pt>
                  <c:pt idx="9">
                    <c:v>1.3228756555322954</c:v>
                  </c:pt>
                  <c:pt idx="10">
                    <c:v>4.7696960070847281</c:v>
                  </c:pt>
                  <c:pt idx="11">
                    <c:v>2.179449471770337</c:v>
                  </c:pt>
                  <c:pt idx="12">
                    <c:v>4.2720018726587652</c:v>
                  </c:pt>
                  <c:pt idx="13">
                    <c:v>1</c:v>
                  </c:pt>
                  <c:pt idx="14">
                    <c:v>2.179449471770337</c:v>
                  </c:pt>
                  <c:pt idx="15">
                    <c:v>3.1224989991991992</c:v>
                  </c:pt>
                  <c:pt idx="16">
                    <c:v>6.0621778264910704</c:v>
                  </c:pt>
                  <c:pt idx="17">
                    <c:v>2.7838821814150108</c:v>
                  </c:pt>
                  <c:pt idx="18">
                    <c:v>1.3228756555322954</c:v>
                  </c:pt>
                  <c:pt idx="19">
                    <c:v>2.179449471770337</c:v>
                  </c:pt>
                  <c:pt idx="20">
                    <c:v>3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suz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suz!$C$7:$W$7</c:f>
              <c:numCache>
                <c:formatCode>General</c:formatCode>
                <c:ptCount val="21"/>
                <c:pt idx="0">
                  <c:v>9</c:v>
                </c:pt>
                <c:pt idx="1">
                  <c:v>15</c:v>
                </c:pt>
                <c:pt idx="2">
                  <c:v>130</c:v>
                </c:pt>
                <c:pt idx="3">
                  <c:v>6</c:v>
                </c:pt>
                <c:pt idx="4">
                  <c:v>38</c:v>
                </c:pt>
                <c:pt idx="5">
                  <c:v>5</c:v>
                </c:pt>
                <c:pt idx="6">
                  <c:v>37</c:v>
                </c:pt>
                <c:pt idx="7">
                  <c:v>-1</c:v>
                </c:pt>
                <c:pt idx="8">
                  <c:v>66</c:v>
                </c:pt>
                <c:pt idx="9">
                  <c:v>50</c:v>
                </c:pt>
                <c:pt idx="10">
                  <c:v>91</c:v>
                </c:pt>
                <c:pt idx="11">
                  <c:v>16</c:v>
                </c:pt>
                <c:pt idx="12">
                  <c:v>34</c:v>
                </c:pt>
                <c:pt idx="13">
                  <c:v>28</c:v>
                </c:pt>
                <c:pt idx="14">
                  <c:v>37</c:v>
                </c:pt>
                <c:pt idx="15">
                  <c:v>26</c:v>
                </c:pt>
                <c:pt idx="16">
                  <c:v>40</c:v>
                </c:pt>
                <c:pt idx="17">
                  <c:v>23</c:v>
                </c:pt>
                <c:pt idx="18">
                  <c:v>30</c:v>
                </c:pt>
                <c:pt idx="19">
                  <c:v>38</c:v>
                </c:pt>
                <c:pt idx="2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E5-4B80-B2D4-079305383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biarmipes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bia!$C$9:$W$9</c:f>
                <c:numCache>
                  <c:formatCode>General</c:formatCode>
                  <c:ptCount val="21"/>
                  <c:pt idx="0">
                    <c:v>0.8660254037844386</c:v>
                  </c:pt>
                  <c:pt idx="1">
                    <c:v>7.4665922615340392</c:v>
                  </c:pt>
                  <c:pt idx="2">
                    <c:v>3.0413812651491097</c:v>
                  </c:pt>
                  <c:pt idx="3">
                    <c:v>1.3228756555322954</c:v>
                  </c:pt>
                  <c:pt idx="4">
                    <c:v>1.3228756555322954</c:v>
                  </c:pt>
                  <c:pt idx="5">
                    <c:v>1.3228756555322954</c:v>
                  </c:pt>
                  <c:pt idx="6">
                    <c:v>2.2912878474779199</c:v>
                  </c:pt>
                  <c:pt idx="7">
                    <c:v>0.5</c:v>
                  </c:pt>
                  <c:pt idx="8">
                    <c:v>1.3228756555322954</c:v>
                  </c:pt>
                  <c:pt idx="9">
                    <c:v>3.5</c:v>
                  </c:pt>
                  <c:pt idx="10">
                    <c:v>1.5</c:v>
                  </c:pt>
                  <c:pt idx="11">
                    <c:v>2.2912878474779199</c:v>
                  </c:pt>
                  <c:pt idx="12">
                    <c:v>2.179449471770337</c:v>
                  </c:pt>
                  <c:pt idx="13">
                    <c:v>2.179449471770337</c:v>
                  </c:pt>
                  <c:pt idx="14">
                    <c:v>0.8660254037844386</c:v>
                  </c:pt>
                  <c:pt idx="15">
                    <c:v>0</c:v>
                  </c:pt>
                  <c:pt idx="16">
                    <c:v>1.8027756377319946</c:v>
                  </c:pt>
                  <c:pt idx="17">
                    <c:v>2.6457513110645907</c:v>
                  </c:pt>
                  <c:pt idx="18">
                    <c:v>3.2787192621510002</c:v>
                  </c:pt>
                  <c:pt idx="19">
                    <c:v>0.8660254037844386</c:v>
                  </c:pt>
                  <c:pt idx="20">
                    <c:v>3.1224989991991992</c:v>
                  </c:pt>
                </c:numCache>
              </c:numRef>
            </c:plus>
            <c:minus>
              <c:numRef>
                <c:f>Dbia!$C$9:$W$9</c:f>
                <c:numCache>
                  <c:formatCode>General</c:formatCode>
                  <c:ptCount val="21"/>
                  <c:pt idx="0">
                    <c:v>0.8660254037844386</c:v>
                  </c:pt>
                  <c:pt idx="1">
                    <c:v>7.4665922615340392</c:v>
                  </c:pt>
                  <c:pt idx="2">
                    <c:v>3.0413812651491097</c:v>
                  </c:pt>
                  <c:pt idx="3">
                    <c:v>1.3228756555322954</c:v>
                  </c:pt>
                  <c:pt idx="4">
                    <c:v>1.3228756555322954</c:v>
                  </c:pt>
                  <c:pt idx="5">
                    <c:v>1.3228756555322954</c:v>
                  </c:pt>
                  <c:pt idx="6">
                    <c:v>2.2912878474779199</c:v>
                  </c:pt>
                  <c:pt idx="7">
                    <c:v>0.5</c:v>
                  </c:pt>
                  <c:pt idx="8">
                    <c:v>1.3228756555322954</c:v>
                  </c:pt>
                  <c:pt idx="9">
                    <c:v>3.5</c:v>
                  </c:pt>
                  <c:pt idx="10">
                    <c:v>1.5</c:v>
                  </c:pt>
                  <c:pt idx="11">
                    <c:v>2.2912878474779199</c:v>
                  </c:pt>
                  <c:pt idx="12">
                    <c:v>2.179449471770337</c:v>
                  </c:pt>
                  <c:pt idx="13">
                    <c:v>2.179449471770337</c:v>
                  </c:pt>
                  <c:pt idx="14">
                    <c:v>0.8660254037844386</c:v>
                  </c:pt>
                  <c:pt idx="15">
                    <c:v>0</c:v>
                  </c:pt>
                  <c:pt idx="16">
                    <c:v>1.8027756377319946</c:v>
                  </c:pt>
                  <c:pt idx="17">
                    <c:v>2.6457513110645907</c:v>
                  </c:pt>
                  <c:pt idx="18">
                    <c:v>3.2787192621510002</c:v>
                  </c:pt>
                  <c:pt idx="19">
                    <c:v>0.8660254037844386</c:v>
                  </c:pt>
                  <c:pt idx="20">
                    <c:v>3.1224989991991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bia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bia!$C$7:$W$7</c:f>
              <c:numCache>
                <c:formatCode>General</c:formatCode>
                <c:ptCount val="21"/>
                <c:pt idx="0">
                  <c:v>-2</c:v>
                </c:pt>
                <c:pt idx="1">
                  <c:v>109</c:v>
                </c:pt>
                <c:pt idx="2">
                  <c:v>12</c:v>
                </c:pt>
                <c:pt idx="3">
                  <c:v>-2</c:v>
                </c:pt>
                <c:pt idx="4">
                  <c:v>0</c:v>
                </c:pt>
                <c:pt idx="5">
                  <c:v>-1</c:v>
                </c:pt>
                <c:pt idx="6">
                  <c:v>19</c:v>
                </c:pt>
                <c:pt idx="7">
                  <c:v>6</c:v>
                </c:pt>
                <c:pt idx="8">
                  <c:v>-2</c:v>
                </c:pt>
                <c:pt idx="9">
                  <c:v>33</c:v>
                </c:pt>
                <c:pt idx="10">
                  <c:v>9</c:v>
                </c:pt>
                <c:pt idx="11">
                  <c:v>9</c:v>
                </c:pt>
                <c:pt idx="12">
                  <c:v>14</c:v>
                </c:pt>
                <c:pt idx="13">
                  <c:v>-4</c:v>
                </c:pt>
                <c:pt idx="14">
                  <c:v>8</c:v>
                </c:pt>
                <c:pt idx="15">
                  <c:v>0</c:v>
                </c:pt>
                <c:pt idx="16">
                  <c:v>4</c:v>
                </c:pt>
                <c:pt idx="17">
                  <c:v>15</c:v>
                </c:pt>
                <c:pt idx="18">
                  <c:v>27</c:v>
                </c:pt>
                <c:pt idx="19">
                  <c:v>0</c:v>
                </c:pt>
                <c:pt idx="2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C0-42F9-AF24-10DE221FB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takahashii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taka!$C$9:$W$9</c:f>
                <c:numCache>
                  <c:formatCode>General</c:formatCode>
                  <c:ptCount val="21"/>
                  <c:pt idx="0">
                    <c:v>1.3228756555322954</c:v>
                  </c:pt>
                  <c:pt idx="1">
                    <c:v>3.2787192621510002</c:v>
                  </c:pt>
                  <c:pt idx="2">
                    <c:v>2</c:v>
                  </c:pt>
                  <c:pt idx="3">
                    <c:v>1.3228756555322954</c:v>
                  </c:pt>
                  <c:pt idx="4">
                    <c:v>1.3228756555322954</c:v>
                  </c:pt>
                  <c:pt idx="5">
                    <c:v>1.3228756555322954</c:v>
                  </c:pt>
                  <c:pt idx="6">
                    <c:v>2.179449471770337</c:v>
                  </c:pt>
                  <c:pt idx="7">
                    <c:v>2.179449471770337</c:v>
                  </c:pt>
                  <c:pt idx="8">
                    <c:v>0.8660254037844386</c:v>
                  </c:pt>
                  <c:pt idx="9">
                    <c:v>3.1224989991991992</c:v>
                  </c:pt>
                  <c:pt idx="10">
                    <c:v>1.3228756555322954</c:v>
                  </c:pt>
                  <c:pt idx="11">
                    <c:v>1.3228756555322954</c:v>
                  </c:pt>
                  <c:pt idx="12">
                    <c:v>3</c:v>
                  </c:pt>
                  <c:pt idx="13">
                    <c:v>1.8027756377319946</c:v>
                  </c:pt>
                  <c:pt idx="14">
                    <c:v>1.3228756555322954</c:v>
                  </c:pt>
                  <c:pt idx="15">
                    <c:v>3.0413812651491097</c:v>
                  </c:pt>
                  <c:pt idx="16">
                    <c:v>1.7320508075688772</c:v>
                  </c:pt>
                  <c:pt idx="17">
                    <c:v>0.8660254037844386</c:v>
                  </c:pt>
                  <c:pt idx="18">
                    <c:v>2.598076211353316</c:v>
                  </c:pt>
                  <c:pt idx="19">
                    <c:v>2.6457513110645907</c:v>
                  </c:pt>
                  <c:pt idx="20">
                    <c:v>1.3228756555322954</c:v>
                  </c:pt>
                </c:numCache>
              </c:numRef>
            </c:plus>
            <c:minus>
              <c:numRef>
                <c:f>Dtaka!$C$9:$W$9</c:f>
                <c:numCache>
                  <c:formatCode>General</c:formatCode>
                  <c:ptCount val="21"/>
                  <c:pt idx="0">
                    <c:v>1.3228756555322954</c:v>
                  </c:pt>
                  <c:pt idx="1">
                    <c:v>3.2787192621510002</c:v>
                  </c:pt>
                  <c:pt idx="2">
                    <c:v>2</c:v>
                  </c:pt>
                  <c:pt idx="3">
                    <c:v>1.3228756555322954</c:v>
                  </c:pt>
                  <c:pt idx="4">
                    <c:v>1.3228756555322954</c:v>
                  </c:pt>
                  <c:pt idx="5">
                    <c:v>1.3228756555322954</c:v>
                  </c:pt>
                  <c:pt idx="6">
                    <c:v>2.179449471770337</c:v>
                  </c:pt>
                  <c:pt idx="7">
                    <c:v>2.179449471770337</c:v>
                  </c:pt>
                  <c:pt idx="8">
                    <c:v>0.8660254037844386</c:v>
                  </c:pt>
                  <c:pt idx="9">
                    <c:v>3.1224989991991992</c:v>
                  </c:pt>
                  <c:pt idx="10">
                    <c:v>1.3228756555322954</c:v>
                  </c:pt>
                  <c:pt idx="11">
                    <c:v>1.3228756555322954</c:v>
                  </c:pt>
                  <c:pt idx="12">
                    <c:v>3</c:v>
                  </c:pt>
                  <c:pt idx="13">
                    <c:v>1.8027756377319946</c:v>
                  </c:pt>
                  <c:pt idx="14">
                    <c:v>1.3228756555322954</c:v>
                  </c:pt>
                  <c:pt idx="15">
                    <c:v>3.0413812651491097</c:v>
                  </c:pt>
                  <c:pt idx="16">
                    <c:v>1.7320508075688772</c:v>
                  </c:pt>
                  <c:pt idx="17">
                    <c:v>0.8660254037844386</c:v>
                  </c:pt>
                  <c:pt idx="18">
                    <c:v>2.598076211353316</c:v>
                  </c:pt>
                  <c:pt idx="19">
                    <c:v>2.6457513110645907</c:v>
                  </c:pt>
                  <c:pt idx="20">
                    <c:v>1.3228756555322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taka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taka!$C$7:$W$7</c:f>
              <c:numCache>
                <c:formatCode>General</c:formatCode>
                <c:ptCount val="21"/>
                <c:pt idx="0">
                  <c:v>0</c:v>
                </c:pt>
                <c:pt idx="1">
                  <c:v>105</c:v>
                </c:pt>
                <c:pt idx="2">
                  <c:v>18</c:v>
                </c:pt>
                <c:pt idx="3">
                  <c:v>4</c:v>
                </c:pt>
                <c:pt idx="4">
                  <c:v>-3</c:v>
                </c:pt>
                <c:pt idx="5">
                  <c:v>0</c:v>
                </c:pt>
                <c:pt idx="6">
                  <c:v>11</c:v>
                </c:pt>
                <c:pt idx="7">
                  <c:v>3</c:v>
                </c:pt>
                <c:pt idx="8">
                  <c:v>5</c:v>
                </c:pt>
                <c:pt idx="9">
                  <c:v>29</c:v>
                </c:pt>
                <c:pt idx="10">
                  <c:v>12</c:v>
                </c:pt>
                <c:pt idx="11">
                  <c:v>8</c:v>
                </c:pt>
                <c:pt idx="12">
                  <c:v>9</c:v>
                </c:pt>
                <c:pt idx="13">
                  <c:v>0</c:v>
                </c:pt>
                <c:pt idx="14">
                  <c:v>11</c:v>
                </c:pt>
                <c:pt idx="15">
                  <c:v>16</c:v>
                </c:pt>
                <c:pt idx="16">
                  <c:v>7</c:v>
                </c:pt>
                <c:pt idx="17">
                  <c:v>12</c:v>
                </c:pt>
                <c:pt idx="18">
                  <c:v>32</c:v>
                </c:pt>
                <c:pt idx="19">
                  <c:v>3</c:v>
                </c:pt>
                <c:pt idx="20">
                  <c:v>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E4-4F06-8C9F-3E3F90F6DA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eugracilis Or8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eug!$C$9:$W$9</c:f>
                <c:numCache>
                  <c:formatCode>General</c:formatCode>
                  <c:ptCount val="21"/>
                  <c:pt idx="0">
                    <c:v>4</c:v>
                  </c:pt>
                  <c:pt idx="1">
                    <c:v>8.0467384697155406</c:v>
                  </c:pt>
                  <c:pt idx="2">
                    <c:v>1.3228756555322954</c:v>
                  </c:pt>
                  <c:pt idx="3">
                    <c:v>1.7320508075688772</c:v>
                  </c:pt>
                  <c:pt idx="4">
                    <c:v>3.2787192621510002</c:v>
                  </c:pt>
                  <c:pt idx="5">
                    <c:v>2.179449471770337</c:v>
                  </c:pt>
                  <c:pt idx="6">
                    <c:v>3.5</c:v>
                  </c:pt>
                  <c:pt idx="7">
                    <c:v>0.8660254037844386</c:v>
                  </c:pt>
                  <c:pt idx="8">
                    <c:v>2.7838821814150108</c:v>
                  </c:pt>
                  <c:pt idx="9">
                    <c:v>3.6055512754639891</c:v>
                  </c:pt>
                  <c:pt idx="10">
                    <c:v>1.8027756377319946</c:v>
                  </c:pt>
                  <c:pt idx="11">
                    <c:v>3.7749172176353749</c:v>
                  </c:pt>
                  <c:pt idx="12">
                    <c:v>2.7838821814150108</c:v>
                  </c:pt>
                  <c:pt idx="13">
                    <c:v>1</c:v>
                  </c:pt>
                  <c:pt idx="14">
                    <c:v>2</c:v>
                  </c:pt>
                  <c:pt idx="15">
                    <c:v>1</c:v>
                  </c:pt>
                  <c:pt idx="16">
                    <c:v>2</c:v>
                  </c:pt>
                  <c:pt idx="17">
                    <c:v>2.179449471770337</c:v>
                  </c:pt>
                  <c:pt idx="18">
                    <c:v>5.4083269131959844</c:v>
                  </c:pt>
                  <c:pt idx="19">
                    <c:v>1.8027756377319946</c:v>
                  </c:pt>
                  <c:pt idx="20">
                    <c:v>1.8027756377319946</c:v>
                  </c:pt>
                </c:numCache>
              </c:numRef>
            </c:plus>
            <c:minus>
              <c:numRef>
                <c:f>Deug!$C$9:$W$9</c:f>
                <c:numCache>
                  <c:formatCode>General</c:formatCode>
                  <c:ptCount val="21"/>
                  <c:pt idx="0">
                    <c:v>4</c:v>
                  </c:pt>
                  <c:pt idx="1">
                    <c:v>8.0467384697155406</c:v>
                  </c:pt>
                  <c:pt idx="2">
                    <c:v>1.3228756555322954</c:v>
                  </c:pt>
                  <c:pt idx="3">
                    <c:v>1.7320508075688772</c:v>
                  </c:pt>
                  <c:pt idx="4">
                    <c:v>3.2787192621510002</c:v>
                  </c:pt>
                  <c:pt idx="5">
                    <c:v>2.179449471770337</c:v>
                  </c:pt>
                  <c:pt idx="6">
                    <c:v>3.5</c:v>
                  </c:pt>
                  <c:pt idx="7">
                    <c:v>0.8660254037844386</c:v>
                  </c:pt>
                  <c:pt idx="8">
                    <c:v>2.7838821814150108</c:v>
                  </c:pt>
                  <c:pt idx="9">
                    <c:v>3.6055512754639891</c:v>
                  </c:pt>
                  <c:pt idx="10">
                    <c:v>1.8027756377319946</c:v>
                  </c:pt>
                  <c:pt idx="11">
                    <c:v>3.7749172176353749</c:v>
                  </c:pt>
                  <c:pt idx="12">
                    <c:v>2.7838821814150108</c:v>
                  </c:pt>
                  <c:pt idx="13">
                    <c:v>1</c:v>
                  </c:pt>
                  <c:pt idx="14">
                    <c:v>2</c:v>
                  </c:pt>
                  <c:pt idx="15">
                    <c:v>1</c:v>
                  </c:pt>
                  <c:pt idx="16">
                    <c:v>2</c:v>
                  </c:pt>
                  <c:pt idx="17">
                    <c:v>2.179449471770337</c:v>
                  </c:pt>
                  <c:pt idx="18">
                    <c:v>5.4083269131959844</c:v>
                  </c:pt>
                  <c:pt idx="19">
                    <c:v>1.8027756377319946</c:v>
                  </c:pt>
                  <c:pt idx="20">
                    <c:v>1.8027756377319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eug!$C$2:$W$2</c:f>
              <c:strCache>
                <c:ptCount val="21"/>
                <c:pt idx="0">
                  <c:v>hexane</c:v>
                </c:pt>
                <c:pt idx="1">
                  <c:v>E3HB</c:v>
                </c:pt>
                <c:pt idx="2">
                  <c:v>IPA</c:v>
                </c:pt>
                <c:pt idx="3">
                  <c:v>2Heptanol</c:v>
                </c:pt>
                <c:pt idx="4">
                  <c:v>652ol</c:v>
                </c:pt>
                <c:pt idx="5">
                  <c:v>Acetoin</c:v>
                </c:pt>
                <c:pt idx="6">
                  <c:v>1octen3ol</c:v>
                </c:pt>
                <c:pt idx="7">
                  <c:v>methyl indole</c:v>
                </c:pt>
                <c:pt idx="8">
                  <c:v>IBA</c:v>
                </c:pt>
                <c:pt idx="9">
                  <c:v>EB</c:v>
                </c:pt>
                <c:pt idx="10">
                  <c:v>Pentyl acetate</c:v>
                </c:pt>
                <c:pt idx="11">
                  <c:v>Methyl acetate</c:v>
                </c:pt>
                <c:pt idx="12">
                  <c:v>Linalool</c:v>
                </c:pt>
                <c:pt idx="13">
                  <c:v>E2HA</c:v>
                </c:pt>
                <c:pt idx="14">
                  <c:v>Meth Jas</c:v>
                </c:pt>
                <c:pt idx="15">
                  <c:v>E2BA</c:v>
                </c:pt>
                <c:pt idx="16">
                  <c:v>butyl acetate</c:v>
                </c:pt>
                <c:pt idx="17">
                  <c:v>EE2B</c:v>
                </c:pt>
                <c:pt idx="18">
                  <c:v>E3Hexenol</c:v>
                </c:pt>
                <c:pt idx="19">
                  <c:v>MH</c:v>
                </c:pt>
                <c:pt idx="20">
                  <c:v>EH</c:v>
                </c:pt>
              </c:strCache>
            </c:strRef>
          </c:cat>
          <c:val>
            <c:numRef>
              <c:f>Deug!$C$7:$W$7</c:f>
              <c:numCache>
                <c:formatCode>General</c:formatCode>
                <c:ptCount val="21"/>
                <c:pt idx="0">
                  <c:v>3</c:v>
                </c:pt>
                <c:pt idx="1">
                  <c:v>118</c:v>
                </c:pt>
                <c:pt idx="2">
                  <c:v>-1</c:v>
                </c:pt>
                <c:pt idx="3">
                  <c:v>5</c:v>
                </c:pt>
                <c:pt idx="4">
                  <c:v>4</c:v>
                </c:pt>
                <c:pt idx="5">
                  <c:v>9</c:v>
                </c:pt>
                <c:pt idx="6">
                  <c:v>10</c:v>
                </c:pt>
                <c:pt idx="7">
                  <c:v>5</c:v>
                </c:pt>
                <c:pt idx="8">
                  <c:v>8</c:v>
                </c:pt>
                <c:pt idx="9">
                  <c:v>25</c:v>
                </c:pt>
                <c:pt idx="10">
                  <c:v>15</c:v>
                </c:pt>
                <c:pt idx="11">
                  <c:v>12</c:v>
                </c:pt>
                <c:pt idx="12">
                  <c:v>5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1</c:v>
                </c:pt>
                <c:pt idx="17">
                  <c:v>3</c:v>
                </c:pt>
                <c:pt idx="18">
                  <c:v>41</c:v>
                </c:pt>
                <c:pt idx="19">
                  <c:v>-2</c:v>
                </c:pt>
                <c:pt idx="2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2C-45C4-905A-9F75D6B3D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38144"/>
        <c:axId val="950736896"/>
      </c:barChart>
      <c:catAx>
        <c:axId val="9507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6896"/>
        <c:crosses val="autoZero"/>
        <c:auto val="1"/>
        <c:lblAlgn val="ctr"/>
        <c:lblOffset val="100"/>
        <c:noMultiLvlLbl val="0"/>
      </c:catAx>
      <c:valAx>
        <c:axId val="950736896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3350</xdr:colOff>
      <xdr:row>10</xdr:row>
      <xdr:rowOff>80962</xdr:rowOff>
    </xdr:from>
    <xdr:to>
      <xdr:col>7</xdr:col>
      <xdr:colOff>19050</xdr:colOff>
      <xdr:row>24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EEDF3B-3C16-4C61-BD18-90D4BCAB77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953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F28EEF-0693-4EBE-82F8-C7E3EB23AF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953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D5F47B-3914-4EDE-B146-EAD4154AA0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953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44F001-D80D-420D-9B0F-B4E102C47E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953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25FB77-71D0-4ABB-B271-6D4A19DD1B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0</xdr:rowOff>
    </xdr:from>
    <xdr:to>
      <xdr:col>6</xdr:col>
      <xdr:colOff>495300</xdr:colOff>
      <xdr:row>2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BFFF78-CEB1-4602-8DE2-7866013E3B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6</xdr:col>
      <xdr:colOff>495300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86C469-197B-4D18-B667-7B9943C96D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6</xdr:col>
      <xdr:colOff>495300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137299-D0CD-4B82-A3A9-5500F61C03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10</xdr:row>
      <xdr:rowOff>171450</xdr:rowOff>
    </xdr:from>
    <xdr:to>
      <xdr:col>6</xdr:col>
      <xdr:colOff>523875</xdr:colOff>
      <xdr:row>2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685C02-E77C-4A9D-B46C-80E16B6004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953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1BC686-51C7-4E70-9A9F-C217FF0770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953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007BA8-FAFB-4FBC-AA16-C901308ECE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953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9D316A-54B9-44B8-B500-F529B648E4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953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4CB657-8BA5-489E-802E-A44A43343B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"/>
  <sheetViews>
    <sheetView workbookViewId="0">
      <selection activeCell="D21" sqref="D21"/>
    </sheetView>
  </sheetViews>
  <sheetFormatPr defaultColWidth="8.85546875" defaultRowHeight="15" x14ac:dyDescent="0.25"/>
  <sheetData>
    <row r="1" spans="1:23" x14ac:dyDescent="0.25">
      <c r="A1" t="s">
        <v>42</v>
      </c>
      <c r="B1" t="s">
        <v>38</v>
      </c>
      <c r="C1" t="s">
        <v>37</v>
      </c>
    </row>
    <row r="2" spans="1:23" x14ac:dyDescent="0.25">
      <c r="A2" s="1" t="s">
        <v>36</v>
      </c>
      <c r="B2" s="1"/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</row>
    <row r="3" spans="1:23" x14ac:dyDescent="0.25">
      <c r="A3" s="1" t="s">
        <v>34</v>
      </c>
      <c r="B3" s="1"/>
      <c r="C3" s="1" t="s">
        <v>20</v>
      </c>
      <c r="D3" s="1" t="s">
        <v>22</v>
      </c>
      <c r="E3" s="1" t="s">
        <v>0</v>
      </c>
      <c r="F3" s="1" t="s">
        <v>23</v>
      </c>
      <c r="G3" s="1" t="s">
        <v>5</v>
      </c>
      <c r="H3" s="1" t="s">
        <v>24</v>
      </c>
      <c r="I3" s="1" t="s">
        <v>4</v>
      </c>
      <c r="J3" s="1" t="s">
        <v>25</v>
      </c>
      <c r="K3" s="1" t="s">
        <v>7</v>
      </c>
      <c r="L3" s="1" t="s">
        <v>6</v>
      </c>
      <c r="M3" s="1" t="s">
        <v>26</v>
      </c>
      <c r="N3" s="1" t="s">
        <v>27</v>
      </c>
      <c r="O3" s="1" t="s">
        <v>28</v>
      </c>
      <c r="P3" s="1" t="s">
        <v>1</v>
      </c>
      <c r="Q3" s="1" t="s">
        <v>29</v>
      </c>
      <c r="R3" s="1" t="s">
        <v>30</v>
      </c>
      <c r="S3" s="1" t="s">
        <v>31</v>
      </c>
      <c r="T3" s="1" t="s">
        <v>32</v>
      </c>
      <c r="U3" s="1" t="s">
        <v>33</v>
      </c>
      <c r="V3" s="1" t="s">
        <v>2</v>
      </c>
      <c r="W3" s="1" t="s">
        <v>3</v>
      </c>
    </row>
    <row r="4" spans="1:23" x14ac:dyDescent="0.25">
      <c r="A4" s="1">
        <v>1</v>
      </c>
      <c r="B4" s="1" t="s">
        <v>8</v>
      </c>
      <c r="C4" s="1">
        <v>-2</v>
      </c>
      <c r="D4" s="1">
        <v>117</v>
      </c>
      <c r="E4" s="1">
        <v>16</v>
      </c>
      <c r="F4" s="1">
        <v>-1</v>
      </c>
      <c r="G4" s="1">
        <v>14</v>
      </c>
      <c r="H4" s="1">
        <v>-2</v>
      </c>
      <c r="I4" s="1">
        <v>11</v>
      </c>
      <c r="J4" s="1">
        <v>7</v>
      </c>
      <c r="K4" s="1">
        <v>10</v>
      </c>
      <c r="L4" s="1">
        <v>54</v>
      </c>
      <c r="M4" s="1">
        <v>4</v>
      </c>
      <c r="N4" s="1">
        <v>7</v>
      </c>
      <c r="O4" s="1">
        <v>5</v>
      </c>
      <c r="P4" s="1">
        <v>3</v>
      </c>
      <c r="Q4" s="1">
        <v>7</v>
      </c>
      <c r="R4" s="1">
        <v>9</v>
      </c>
      <c r="S4" s="1">
        <v>-2</v>
      </c>
      <c r="T4" s="1">
        <v>15</v>
      </c>
      <c r="U4" s="1">
        <v>22</v>
      </c>
      <c r="V4" s="1">
        <v>3</v>
      </c>
      <c r="W4" s="1">
        <v>-4</v>
      </c>
    </row>
    <row r="5" spans="1:23" x14ac:dyDescent="0.25">
      <c r="A5" s="1">
        <v>2</v>
      </c>
      <c r="B5" s="1" t="s">
        <v>9</v>
      </c>
      <c r="C5" s="1">
        <v>0</v>
      </c>
      <c r="D5" s="1">
        <v>130</v>
      </c>
      <c r="E5" s="1">
        <v>8</v>
      </c>
      <c r="F5" s="1">
        <v>0</v>
      </c>
      <c r="G5" s="1">
        <v>12</v>
      </c>
      <c r="H5" s="1">
        <v>-5</v>
      </c>
      <c r="I5" s="1">
        <v>19</v>
      </c>
      <c r="J5" s="1">
        <v>9</v>
      </c>
      <c r="K5" s="1">
        <v>6</v>
      </c>
      <c r="L5" s="1">
        <v>47</v>
      </c>
      <c r="M5" s="1">
        <v>8</v>
      </c>
      <c r="N5" s="1">
        <v>16</v>
      </c>
      <c r="O5" s="1">
        <v>4</v>
      </c>
      <c r="P5" s="1">
        <v>-4</v>
      </c>
      <c r="Q5" s="1">
        <v>2</v>
      </c>
      <c r="R5" s="1">
        <v>0</v>
      </c>
      <c r="S5" s="1">
        <v>6</v>
      </c>
      <c r="T5" s="1">
        <v>8</v>
      </c>
      <c r="U5" s="1">
        <v>27</v>
      </c>
      <c r="V5" s="1">
        <v>1</v>
      </c>
      <c r="W5" s="1">
        <v>2</v>
      </c>
    </row>
    <row r="6" spans="1:23" x14ac:dyDescent="0.25">
      <c r="A6" s="1">
        <v>3</v>
      </c>
      <c r="B6" s="1" t="s">
        <v>10</v>
      </c>
      <c r="C6" s="1">
        <v>1</v>
      </c>
      <c r="D6" s="1">
        <v>145</v>
      </c>
      <c r="E6" s="1">
        <v>11</v>
      </c>
      <c r="F6">
        <v>4</v>
      </c>
      <c r="G6" s="1">
        <v>19</v>
      </c>
      <c r="H6" s="1">
        <v>2</v>
      </c>
      <c r="I6" s="1">
        <v>15</v>
      </c>
      <c r="J6" s="1">
        <v>-3</v>
      </c>
      <c r="K6" s="1">
        <v>-1</v>
      </c>
      <c r="L6" s="1">
        <v>60</v>
      </c>
      <c r="M6" s="1">
        <v>9</v>
      </c>
      <c r="N6" s="1">
        <v>10</v>
      </c>
      <c r="O6" s="1">
        <v>2</v>
      </c>
      <c r="P6" s="1">
        <v>1</v>
      </c>
      <c r="Q6" s="1">
        <v>0</v>
      </c>
      <c r="R6" s="1">
        <v>-1</v>
      </c>
      <c r="S6" s="1">
        <v>0</v>
      </c>
      <c r="T6" s="1">
        <v>18</v>
      </c>
      <c r="U6" s="1">
        <v>38</v>
      </c>
      <c r="V6" s="1">
        <v>-2</v>
      </c>
      <c r="W6" s="1">
        <v>-3</v>
      </c>
    </row>
    <row r="7" spans="1:23" x14ac:dyDescent="0.25">
      <c r="A7" s="1">
        <v>4</v>
      </c>
      <c r="B7" s="1" t="s">
        <v>11</v>
      </c>
      <c r="C7" s="1">
        <v>-1</v>
      </c>
      <c r="D7" s="1">
        <v>128</v>
      </c>
      <c r="E7" s="1">
        <v>20</v>
      </c>
      <c r="F7" s="1">
        <v>12</v>
      </c>
      <c r="G7" s="1">
        <v>23</v>
      </c>
      <c r="H7" s="1">
        <v>6</v>
      </c>
      <c r="I7" s="1">
        <v>7</v>
      </c>
      <c r="J7" s="1">
        <v>-1</v>
      </c>
      <c r="K7" s="1">
        <v>6</v>
      </c>
      <c r="L7" s="1">
        <v>64</v>
      </c>
      <c r="M7" s="1">
        <v>5</v>
      </c>
      <c r="N7" s="1">
        <v>8</v>
      </c>
      <c r="O7" s="1">
        <v>1</v>
      </c>
      <c r="P7" s="1">
        <v>2</v>
      </c>
      <c r="Q7" s="1">
        <v>2</v>
      </c>
      <c r="R7" s="1">
        <v>3</v>
      </c>
      <c r="S7" s="1">
        <v>4</v>
      </c>
      <c r="T7" s="1">
        <v>11</v>
      </c>
      <c r="U7" s="1">
        <v>29</v>
      </c>
      <c r="V7" s="1">
        <v>0</v>
      </c>
      <c r="W7" s="1">
        <v>1</v>
      </c>
    </row>
    <row r="8" spans="1:23" x14ac:dyDescent="0.25">
      <c r="A8" s="1">
        <v>5</v>
      </c>
      <c r="B8" s="1" t="s">
        <v>12</v>
      </c>
      <c r="C8" s="1">
        <v>0</v>
      </c>
      <c r="D8" s="1">
        <v>133</v>
      </c>
      <c r="E8" s="1">
        <v>-1</v>
      </c>
      <c r="F8" s="1">
        <v>16</v>
      </c>
      <c r="G8" s="1">
        <v>9</v>
      </c>
      <c r="H8" s="1">
        <v>3</v>
      </c>
      <c r="I8" s="1">
        <v>22</v>
      </c>
      <c r="J8" s="1">
        <v>0</v>
      </c>
      <c r="K8" s="1">
        <v>13</v>
      </c>
      <c r="L8" s="1">
        <v>51</v>
      </c>
      <c r="M8" s="1">
        <v>5</v>
      </c>
      <c r="N8" s="1">
        <v>4</v>
      </c>
      <c r="O8" s="1">
        <v>6</v>
      </c>
      <c r="P8" s="1">
        <v>8</v>
      </c>
      <c r="Q8" s="1">
        <v>6</v>
      </c>
      <c r="R8" s="1">
        <v>5</v>
      </c>
      <c r="S8" s="1">
        <v>0</v>
      </c>
      <c r="T8" s="1">
        <v>8</v>
      </c>
      <c r="U8" s="1">
        <v>33</v>
      </c>
      <c r="V8" s="1">
        <v>-1</v>
      </c>
      <c r="W8" s="1">
        <v>0</v>
      </c>
    </row>
    <row r="9" spans="1:23" x14ac:dyDescent="0.25">
      <c r="A9" s="1">
        <v>6</v>
      </c>
      <c r="B9" s="1" t="s">
        <v>13</v>
      </c>
      <c r="C9" s="1">
        <v>5</v>
      </c>
      <c r="D9" s="1">
        <v>104</v>
      </c>
      <c r="E9" s="1">
        <v>12</v>
      </c>
      <c r="F9" s="1">
        <v>8</v>
      </c>
      <c r="G9" s="1">
        <v>6</v>
      </c>
      <c r="H9" s="1">
        <v>-1</v>
      </c>
      <c r="I9" s="1">
        <v>14</v>
      </c>
      <c r="J9" s="1">
        <v>3</v>
      </c>
      <c r="K9" s="1">
        <v>11</v>
      </c>
      <c r="L9" s="1">
        <v>42</v>
      </c>
      <c r="M9" s="1">
        <v>11</v>
      </c>
      <c r="N9" s="1">
        <v>7</v>
      </c>
      <c r="O9" s="1">
        <v>-2</v>
      </c>
      <c r="P9" s="1">
        <v>13</v>
      </c>
      <c r="Q9" s="1">
        <v>4</v>
      </c>
      <c r="R9" s="1">
        <v>4</v>
      </c>
      <c r="S9" s="1">
        <v>0</v>
      </c>
      <c r="T9" s="1">
        <v>7</v>
      </c>
      <c r="U9" s="1">
        <v>23</v>
      </c>
      <c r="V9" s="1">
        <v>11</v>
      </c>
      <c r="W9" s="1">
        <v>9</v>
      </c>
    </row>
    <row r="10" spans="1:23" x14ac:dyDescent="0.25">
      <c r="A10" s="1">
        <v>7</v>
      </c>
      <c r="B10" s="1" t="s">
        <v>14</v>
      </c>
      <c r="C10" s="1">
        <v>3</v>
      </c>
      <c r="D10" s="1">
        <v>118</v>
      </c>
      <c r="E10" s="1">
        <v>-1</v>
      </c>
      <c r="F10" s="1">
        <v>5</v>
      </c>
      <c r="G10" s="1">
        <v>4</v>
      </c>
      <c r="H10" s="1">
        <v>9</v>
      </c>
      <c r="I10" s="1">
        <v>10</v>
      </c>
      <c r="J10" s="1">
        <v>5</v>
      </c>
      <c r="K10" s="1">
        <v>8</v>
      </c>
      <c r="L10" s="1">
        <v>25</v>
      </c>
      <c r="M10" s="1">
        <v>15</v>
      </c>
      <c r="N10" s="1">
        <v>12</v>
      </c>
      <c r="O10" s="1">
        <v>5</v>
      </c>
      <c r="P10" s="1">
        <v>2</v>
      </c>
      <c r="Q10" s="1">
        <v>3</v>
      </c>
      <c r="R10" s="1">
        <v>2</v>
      </c>
      <c r="S10" s="1">
        <v>1</v>
      </c>
      <c r="T10" s="1">
        <v>3</v>
      </c>
      <c r="U10" s="1">
        <v>41</v>
      </c>
      <c r="V10" s="1">
        <v>-2</v>
      </c>
      <c r="W10" s="1">
        <v>5</v>
      </c>
    </row>
    <row r="11" spans="1:23" x14ac:dyDescent="0.25">
      <c r="A11" s="1">
        <v>8</v>
      </c>
      <c r="B11" s="1" t="s">
        <v>15</v>
      </c>
      <c r="C11" s="1">
        <v>-2</v>
      </c>
      <c r="D11" s="1">
        <v>109</v>
      </c>
      <c r="E11" s="1">
        <v>12</v>
      </c>
      <c r="F11" s="1">
        <v>-2</v>
      </c>
      <c r="G11" s="1">
        <v>0</v>
      </c>
      <c r="H11" s="1">
        <v>-1</v>
      </c>
      <c r="I11" s="1">
        <v>19</v>
      </c>
      <c r="J11" s="1">
        <v>6</v>
      </c>
      <c r="K11" s="1">
        <v>-2</v>
      </c>
      <c r="L11" s="1">
        <v>33</v>
      </c>
      <c r="M11" s="1">
        <v>9</v>
      </c>
      <c r="N11" s="1">
        <v>9</v>
      </c>
      <c r="O11" s="1">
        <v>14</v>
      </c>
      <c r="P11" s="1">
        <v>-4</v>
      </c>
      <c r="Q11" s="1">
        <v>8</v>
      </c>
      <c r="R11" s="1">
        <v>0</v>
      </c>
      <c r="S11" s="1">
        <v>4</v>
      </c>
      <c r="T11" s="1">
        <v>15</v>
      </c>
      <c r="U11" s="1">
        <v>27</v>
      </c>
      <c r="V11" s="1">
        <v>0</v>
      </c>
      <c r="W11" s="1">
        <v>4</v>
      </c>
    </row>
    <row r="12" spans="1:23" x14ac:dyDescent="0.25">
      <c r="A12" s="1">
        <v>9</v>
      </c>
      <c r="B12" s="1" t="s">
        <v>16</v>
      </c>
      <c r="C12" s="1">
        <v>9</v>
      </c>
      <c r="D12" s="1">
        <v>15</v>
      </c>
      <c r="E12" s="1">
        <v>130</v>
      </c>
      <c r="F12" s="1">
        <v>6</v>
      </c>
      <c r="G12" s="1">
        <v>38</v>
      </c>
      <c r="H12" s="1">
        <v>5</v>
      </c>
      <c r="I12" s="1">
        <v>37</v>
      </c>
      <c r="J12" s="1">
        <v>-1</v>
      </c>
      <c r="K12" s="1">
        <v>66</v>
      </c>
      <c r="L12" s="1">
        <v>50</v>
      </c>
      <c r="M12" s="1">
        <v>91</v>
      </c>
      <c r="N12" s="1">
        <v>16</v>
      </c>
      <c r="O12" s="1">
        <v>34</v>
      </c>
      <c r="P12" s="1">
        <v>28</v>
      </c>
      <c r="Q12" s="1">
        <v>37</v>
      </c>
      <c r="R12" s="1">
        <v>26</v>
      </c>
      <c r="S12" s="1">
        <v>40</v>
      </c>
      <c r="T12" s="1">
        <v>23</v>
      </c>
      <c r="U12" s="1">
        <v>30</v>
      </c>
      <c r="V12" s="1">
        <v>38</v>
      </c>
      <c r="W12" s="1">
        <v>6</v>
      </c>
    </row>
    <row r="13" spans="1:23" x14ac:dyDescent="0.25">
      <c r="A13" s="1">
        <v>10</v>
      </c>
      <c r="B13" s="1" t="s">
        <v>17</v>
      </c>
      <c r="C13" s="1">
        <v>0</v>
      </c>
      <c r="D13" s="1">
        <v>105</v>
      </c>
      <c r="E13" s="1">
        <v>18</v>
      </c>
      <c r="F13" s="1">
        <v>4</v>
      </c>
      <c r="G13" s="1">
        <v>-3</v>
      </c>
      <c r="H13" s="1">
        <v>0</v>
      </c>
      <c r="I13" s="1">
        <v>11</v>
      </c>
      <c r="J13" s="1">
        <v>3</v>
      </c>
      <c r="K13" s="1">
        <v>5</v>
      </c>
      <c r="L13" s="1">
        <v>29</v>
      </c>
      <c r="M13" s="1">
        <v>12</v>
      </c>
      <c r="N13" s="1">
        <v>8</v>
      </c>
      <c r="O13" s="1">
        <v>9</v>
      </c>
      <c r="P13" s="1">
        <v>0</v>
      </c>
      <c r="Q13" s="1">
        <v>11</v>
      </c>
      <c r="R13" s="1">
        <v>16</v>
      </c>
      <c r="S13" s="1">
        <v>7</v>
      </c>
      <c r="T13" s="1">
        <v>12</v>
      </c>
      <c r="U13" s="1">
        <v>32</v>
      </c>
      <c r="V13" s="1">
        <v>3</v>
      </c>
      <c r="W13" s="1">
        <v>-2</v>
      </c>
    </row>
    <row r="14" spans="1:23" x14ac:dyDescent="0.25">
      <c r="A14" s="1">
        <v>11</v>
      </c>
      <c r="B14" s="2" t="s">
        <v>18</v>
      </c>
      <c r="C14" s="1">
        <v>-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</row>
    <row r="15" spans="1:23" x14ac:dyDescent="0.25">
      <c r="A15" s="1">
        <v>12</v>
      </c>
      <c r="B15" s="1" t="s">
        <v>21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</row>
    <row r="16" spans="1:23" x14ac:dyDescent="0.25">
      <c r="A16" s="1">
        <v>13</v>
      </c>
      <c r="B16" s="1" t="s">
        <v>19</v>
      </c>
      <c r="C16" s="1">
        <v>3</v>
      </c>
      <c r="D16" s="1">
        <v>0</v>
      </c>
      <c r="E16" s="1">
        <v>0</v>
      </c>
      <c r="F16" s="1">
        <v>0</v>
      </c>
      <c r="G16" s="1">
        <v>0</v>
      </c>
      <c r="H16" s="1">
        <v>68</v>
      </c>
      <c r="I16" s="1">
        <v>0</v>
      </c>
      <c r="J16" s="1">
        <v>0</v>
      </c>
      <c r="K16" s="1">
        <v>8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6</v>
      </c>
      <c r="T16" s="1">
        <v>0</v>
      </c>
      <c r="U16" s="1">
        <v>21</v>
      </c>
      <c r="V16" s="1">
        <v>0</v>
      </c>
      <c r="W16" s="1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9"/>
  <sheetViews>
    <sheetView workbookViewId="0">
      <selection activeCell="M35" sqref="M35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35</v>
      </c>
      <c r="C3" s="1">
        <v>3</v>
      </c>
      <c r="D3" s="1">
        <v>101</v>
      </c>
      <c r="E3" s="1">
        <v>1</v>
      </c>
      <c r="F3" s="1">
        <v>1</v>
      </c>
      <c r="G3" s="1">
        <v>-2</v>
      </c>
      <c r="H3" s="1">
        <v>4</v>
      </c>
      <c r="I3" s="1">
        <v>18</v>
      </c>
      <c r="J3" s="1">
        <v>3</v>
      </c>
      <c r="K3" s="1">
        <v>14</v>
      </c>
      <c r="L3" s="1">
        <v>19</v>
      </c>
      <c r="M3" s="1">
        <v>16</v>
      </c>
      <c r="N3" s="1">
        <v>4</v>
      </c>
      <c r="O3" s="1">
        <v>-1</v>
      </c>
      <c r="P3" s="1">
        <v>0</v>
      </c>
      <c r="Q3" s="1">
        <v>-1</v>
      </c>
      <c r="R3" s="1">
        <v>0</v>
      </c>
      <c r="S3" s="1">
        <v>-3</v>
      </c>
      <c r="T3" s="1">
        <v>6</v>
      </c>
      <c r="U3" s="1">
        <v>32</v>
      </c>
      <c r="V3" s="1">
        <v>-5</v>
      </c>
      <c r="W3" s="1">
        <v>1</v>
      </c>
    </row>
    <row r="4" spans="1:23" x14ac:dyDescent="0.25">
      <c r="A4" s="1">
        <v>2</v>
      </c>
      <c r="B4" s="1" t="s">
        <v>35</v>
      </c>
      <c r="C4" s="1">
        <v>-5</v>
      </c>
      <c r="D4" s="1">
        <v>120</v>
      </c>
      <c r="E4" s="1">
        <v>-4</v>
      </c>
      <c r="F4" s="1">
        <v>7</v>
      </c>
      <c r="G4" s="1">
        <v>3</v>
      </c>
      <c r="H4" s="1">
        <v>12</v>
      </c>
      <c r="I4" s="1">
        <v>5</v>
      </c>
      <c r="J4" s="1">
        <v>6</v>
      </c>
      <c r="K4" s="1">
        <v>7</v>
      </c>
      <c r="L4" s="1">
        <v>33</v>
      </c>
      <c r="M4" s="1">
        <v>18</v>
      </c>
      <c r="N4" s="1">
        <v>19</v>
      </c>
      <c r="O4" s="1">
        <v>6</v>
      </c>
      <c r="P4" s="1">
        <v>4</v>
      </c>
      <c r="Q4" s="1">
        <v>7</v>
      </c>
      <c r="R4" s="1">
        <v>4</v>
      </c>
      <c r="S4" s="1">
        <v>5</v>
      </c>
      <c r="T4" s="1">
        <v>-2</v>
      </c>
      <c r="U4" s="1">
        <v>53</v>
      </c>
      <c r="V4" s="1">
        <v>2</v>
      </c>
      <c r="W4" s="1">
        <v>8</v>
      </c>
    </row>
    <row r="5" spans="1:23" x14ac:dyDescent="0.25">
      <c r="A5" s="1">
        <v>3</v>
      </c>
      <c r="B5" s="1" t="s">
        <v>35</v>
      </c>
      <c r="C5" s="1">
        <v>11</v>
      </c>
      <c r="D5" s="1">
        <v>133</v>
      </c>
      <c r="E5" s="1">
        <v>0</v>
      </c>
      <c r="F5" s="1">
        <v>7</v>
      </c>
      <c r="G5" s="1">
        <v>11</v>
      </c>
      <c r="H5" s="1">
        <v>11</v>
      </c>
      <c r="I5" s="1">
        <v>7</v>
      </c>
      <c r="J5" s="1">
        <v>6</v>
      </c>
      <c r="K5" s="1">
        <v>3</v>
      </c>
      <c r="L5" s="1">
        <v>23</v>
      </c>
      <c r="M5" s="1">
        <v>11</v>
      </c>
      <c r="N5" s="1">
        <v>13</v>
      </c>
      <c r="O5" s="1">
        <v>10</v>
      </c>
      <c r="P5" s="1">
        <v>2</v>
      </c>
      <c r="Q5" s="1">
        <v>3</v>
      </c>
      <c r="R5" s="1">
        <v>2</v>
      </c>
      <c r="S5" s="1">
        <v>1</v>
      </c>
      <c r="T5" s="1">
        <v>5</v>
      </c>
      <c r="U5" s="1">
        <v>38</v>
      </c>
      <c r="V5" s="1">
        <v>-3</v>
      </c>
      <c r="W5" s="1">
        <v>6</v>
      </c>
    </row>
    <row r="6" spans="1:2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/>
      <c r="B7" s="1" t="s">
        <v>39</v>
      </c>
      <c r="C7" s="1">
        <f>AVERAGE(C3:C5)</f>
        <v>3</v>
      </c>
      <c r="D7" s="1">
        <f t="shared" ref="D7:W7" si="0">AVERAGE(D3:D5)</f>
        <v>118</v>
      </c>
      <c r="E7" s="1">
        <f t="shared" si="0"/>
        <v>-1</v>
      </c>
      <c r="F7" s="1">
        <f t="shared" si="0"/>
        <v>5</v>
      </c>
      <c r="G7" s="1">
        <f t="shared" si="0"/>
        <v>4</v>
      </c>
      <c r="H7" s="1">
        <f t="shared" si="0"/>
        <v>9</v>
      </c>
      <c r="I7" s="1">
        <f t="shared" si="0"/>
        <v>10</v>
      </c>
      <c r="J7" s="1">
        <f t="shared" si="0"/>
        <v>5</v>
      </c>
      <c r="K7" s="1">
        <f t="shared" si="0"/>
        <v>8</v>
      </c>
      <c r="L7" s="1">
        <f t="shared" si="0"/>
        <v>25</v>
      </c>
      <c r="M7" s="1">
        <f t="shared" si="0"/>
        <v>15</v>
      </c>
      <c r="N7" s="1">
        <f t="shared" si="0"/>
        <v>12</v>
      </c>
      <c r="O7" s="1">
        <f t="shared" si="0"/>
        <v>5</v>
      </c>
      <c r="P7" s="1">
        <f t="shared" si="0"/>
        <v>2</v>
      </c>
      <c r="Q7" s="1">
        <f t="shared" si="0"/>
        <v>3</v>
      </c>
      <c r="R7" s="1">
        <f t="shared" si="0"/>
        <v>2</v>
      </c>
      <c r="S7" s="1">
        <f t="shared" si="0"/>
        <v>1</v>
      </c>
      <c r="T7" s="1">
        <f t="shared" si="0"/>
        <v>3</v>
      </c>
      <c r="U7" s="1">
        <f t="shared" si="0"/>
        <v>41</v>
      </c>
      <c r="V7" s="1">
        <f t="shared" si="0"/>
        <v>-2</v>
      </c>
      <c r="W7" s="1">
        <f t="shared" si="0"/>
        <v>5</v>
      </c>
    </row>
    <row r="8" spans="1:23" x14ac:dyDescent="0.25">
      <c r="A8" s="1"/>
      <c r="B8" s="1" t="s">
        <v>40</v>
      </c>
      <c r="C8" s="1">
        <f>_xlfn.STDEV.S(C3:C6)</f>
        <v>8</v>
      </c>
      <c r="D8" s="1">
        <f t="shared" ref="D8:W8" si="1">_xlfn.STDEV.S(D3:D6)</f>
        <v>16.093476939431081</v>
      </c>
      <c r="E8" s="1">
        <f t="shared" si="1"/>
        <v>2.6457513110645907</v>
      </c>
      <c r="F8" s="1">
        <f t="shared" si="1"/>
        <v>3.4641016151377544</v>
      </c>
      <c r="G8" s="1">
        <f t="shared" si="1"/>
        <v>6.5574385243020004</v>
      </c>
      <c r="H8" s="1">
        <f t="shared" si="1"/>
        <v>4.358898943540674</v>
      </c>
      <c r="I8" s="1">
        <f t="shared" si="1"/>
        <v>7</v>
      </c>
      <c r="J8" s="1">
        <f t="shared" si="1"/>
        <v>1.7320508075688772</v>
      </c>
      <c r="K8" s="1">
        <f t="shared" si="1"/>
        <v>5.5677643628300215</v>
      </c>
      <c r="L8" s="1">
        <f t="shared" si="1"/>
        <v>7.2111025509279782</v>
      </c>
      <c r="M8" s="1">
        <f t="shared" si="1"/>
        <v>3.6055512754639891</v>
      </c>
      <c r="N8" s="1">
        <f t="shared" si="1"/>
        <v>7.5498344352707498</v>
      </c>
      <c r="O8" s="1">
        <f t="shared" si="1"/>
        <v>5.5677643628300215</v>
      </c>
      <c r="P8" s="1">
        <f t="shared" si="1"/>
        <v>2</v>
      </c>
      <c r="Q8" s="1">
        <f t="shared" si="1"/>
        <v>4</v>
      </c>
      <c r="R8" s="1">
        <f t="shared" si="1"/>
        <v>2</v>
      </c>
      <c r="S8" s="1">
        <f t="shared" si="1"/>
        <v>4</v>
      </c>
      <c r="T8" s="1">
        <f t="shared" si="1"/>
        <v>4.358898943540674</v>
      </c>
      <c r="U8" s="1">
        <f t="shared" si="1"/>
        <v>10.816653826391969</v>
      </c>
      <c r="V8" s="1">
        <f t="shared" si="1"/>
        <v>3.6055512754639891</v>
      </c>
      <c r="W8" s="1">
        <f t="shared" si="1"/>
        <v>3.6055512754639891</v>
      </c>
    </row>
    <row r="9" spans="1:23" x14ac:dyDescent="0.25">
      <c r="B9" s="1" t="s">
        <v>41</v>
      </c>
      <c r="C9" s="1">
        <f>C8/SQRT(4)</f>
        <v>4</v>
      </c>
      <c r="D9" s="1">
        <f t="shared" ref="D9:W9" si="2">D8/SQRT(4)</f>
        <v>8.0467384697155406</v>
      </c>
      <c r="E9" s="1">
        <f t="shared" si="2"/>
        <v>1.3228756555322954</v>
      </c>
      <c r="F9" s="1">
        <f t="shared" si="2"/>
        <v>1.7320508075688772</v>
      </c>
      <c r="G9" s="1">
        <f t="shared" si="2"/>
        <v>3.2787192621510002</v>
      </c>
      <c r="H9" s="1">
        <f t="shared" si="2"/>
        <v>2.179449471770337</v>
      </c>
      <c r="I9" s="1">
        <f t="shared" si="2"/>
        <v>3.5</v>
      </c>
      <c r="J9" s="1">
        <f t="shared" si="2"/>
        <v>0.8660254037844386</v>
      </c>
      <c r="K9" s="1">
        <f t="shared" si="2"/>
        <v>2.7838821814150108</v>
      </c>
      <c r="L9" s="1">
        <f t="shared" si="2"/>
        <v>3.6055512754639891</v>
      </c>
      <c r="M9" s="1">
        <f t="shared" si="2"/>
        <v>1.8027756377319946</v>
      </c>
      <c r="N9" s="1">
        <f t="shared" si="2"/>
        <v>3.7749172176353749</v>
      </c>
      <c r="O9" s="1">
        <f t="shared" si="2"/>
        <v>2.7838821814150108</v>
      </c>
      <c r="P9" s="1">
        <f t="shared" si="2"/>
        <v>1</v>
      </c>
      <c r="Q9" s="1">
        <f t="shared" si="2"/>
        <v>2</v>
      </c>
      <c r="R9" s="1">
        <f t="shared" si="2"/>
        <v>1</v>
      </c>
      <c r="S9" s="1">
        <f t="shared" si="2"/>
        <v>2</v>
      </c>
      <c r="T9" s="1">
        <f t="shared" si="2"/>
        <v>2.179449471770337</v>
      </c>
      <c r="U9" s="1">
        <f t="shared" si="2"/>
        <v>5.4083269131959844</v>
      </c>
      <c r="V9" s="1">
        <f t="shared" si="2"/>
        <v>1.8027756377319946</v>
      </c>
      <c r="W9" s="1">
        <f t="shared" si="2"/>
        <v>1.8027756377319946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9"/>
  <sheetViews>
    <sheetView workbookViewId="0">
      <selection activeCell="H32" sqref="H32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13</v>
      </c>
      <c r="C3" s="1">
        <v>9</v>
      </c>
      <c r="D3" s="1">
        <v>86</v>
      </c>
      <c r="E3" s="1">
        <v>12</v>
      </c>
      <c r="F3" s="1">
        <v>9</v>
      </c>
      <c r="G3" s="1">
        <v>-2</v>
      </c>
      <c r="H3" s="1">
        <v>0</v>
      </c>
      <c r="I3" s="1">
        <v>18</v>
      </c>
      <c r="J3" s="1">
        <v>5</v>
      </c>
      <c r="K3" s="1">
        <v>16</v>
      </c>
      <c r="L3" s="1">
        <v>41</v>
      </c>
      <c r="M3" s="1">
        <v>7</v>
      </c>
      <c r="N3" s="1">
        <v>6</v>
      </c>
      <c r="O3" s="1">
        <v>-3</v>
      </c>
      <c r="P3" s="1">
        <v>10</v>
      </c>
      <c r="Q3" s="1">
        <v>2</v>
      </c>
      <c r="R3" s="1">
        <v>6</v>
      </c>
      <c r="S3" s="1">
        <v>0</v>
      </c>
      <c r="T3" s="1">
        <v>11</v>
      </c>
      <c r="U3" s="1">
        <v>22</v>
      </c>
      <c r="V3" s="1">
        <v>7</v>
      </c>
      <c r="W3" s="1">
        <v>-1</v>
      </c>
    </row>
    <row r="4" spans="1:23" x14ac:dyDescent="0.25">
      <c r="A4" s="1">
        <v>2</v>
      </c>
      <c r="B4" s="1" t="s">
        <v>13</v>
      </c>
      <c r="C4" s="1">
        <v>1</v>
      </c>
      <c r="D4" s="1">
        <v>120</v>
      </c>
      <c r="E4" s="1">
        <v>9</v>
      </c>
      <c r="F4" s="1">
        <v>6</v>
      </c>
      <c r="G4" s="1">
        <v>11</v>
      </c>
      <c r="H4" s="1">
        <v>0</v>
      </c>
      <c r="I4" s="1">
        <v>8</v>
      </c>
      <c r="J4" s="1">
        <v>2</v>
      </c>
      <c r="K4" s="1">
        <v>4</v>
      </c>
      <c r="L4" s="1">
        <v>55</v>
      </c>
      <c r="M4" s="1">
        <v>9</v>
      </c>
      <c r="N4" s="1">
        <v>4</v>
      </c>
      <c r="O4" s="1">
        <v>0</v>
      </c>
      <c r="P4" s="1">
        <v>18</v>
      </c>
      <c r="Q4" s="1">
        <v>7</v>
      </c>
      <c r="R4" s="1">
        <v>-2</v>
      </c>
      <c r="S4" s="1">
        <v>-1</v>
      </c>
      <c r="T4" s="1">
        <v>5</v>
      </c>
      <c r="U4" s="1">
        <v>29</v>
      </c>
      <c r="V4" s="1">
        <v>16</v>
      </c>
      <c r="W4" s="1">
        <v>20</v>
      </c>
    </row>
    <row r="5" spans="1:23" x14ac:dyDescent="0.25">
      <c r="A5" s="1">
        <v>3</v>
      </c>
      <c r="B5" s="1" t="s">
        <v>13</v>
      </c>
      <c r="C5" s="1">
        <v>5</v>
      </c>
      <c r="D5" s="1">
        <v>106</v>
      </c>
      <c r="E5" s="1">
        <v>15</v>
      </c>
      <c r="F5" s="1">
        <v>9</v>
      </c>
      <c r="G5" s="1">
        <v>9</v>
      </c>
      <c r="H5" s="1">
        <v>-3</v>
      </c>
      <c r="I5" s="1">
        <v>16</v>
      </c>
      <c r="J5" s="1">
        <v>2</v>
      </c>
      <c r="K5" s="1">
        <v>13</v>
      </c>
      <c r="L5" s="1">
        <v>30</v>
      </c>
      <c r="M5" s="1">
        <v>17</v>
      </c>
      <c r="N5" s="1">
        <v>11</v>
      </c>
      <c r="O5" s="1">
        <v>-3</v>
      </c>
      <c r="P5" s="1">
        <v>11</v>
      </c>
      <c r="Q5" s="1">
        <v>3</v>
      </c>
      <c r="R5" s="1">
        <v>8</v>
      </c>
      <c r="S5" s="1">
        <v>1</v>
      </c>
      <c r="T5" s="1">
        <v>5</v>
      </c>
      <c r="U5" s="1">
        <v>18</v>
      </c>
      <c r="V5" s="1">
        <v>10</v>
      </c>
      <c r="W5" s="1">
        <v>8</v>
      </c>
    </row>
    <row r="6" spans="1:2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/>
      <c r="B7" s="1" t="s">
        <v>39</v>
      </c>
      <c r="C7" s="1">
        <f>AVERAGE(C3:C5)</f>
        <v>5</v>
      </c>
      <c r="D7" s="1">
        <f t="shared" ref="D7:W7" si="0">AVERAGE(D3:D5)</f>
        <v>104</v>
      </c>
      <c r="E7" s="1">
        <f t="shared" si="0"/>
        <v>12</v>
      </c>
      <c r="F7" s="1">
        <f t="shared" si="0"/>
        <v>8</v>
      </c>
      <c r="G7" s="1">
        <f t="shared" si="0"/>
        <v>6</v>
      </c>
      <c r="H7" s="1">
        <f t="shared" si="0"/>
        <v>-1</v>
      </c>
      <c r="I7" s="1">
        <f t="shared" si="0"/>
        <v>14</v>
      </c>
      <c r="J7" s="1">
        <f t="shared" si="0"/>
        <v>3</v>
      </c>
      <c r="K7" s="1">
        <f t="shared" si="0"/>
        <v>11</v>
      </c>
      <c r="L7" s="1">
        <f t="shared" si="0"/>
        <v>42</v>
      </c>
      <c r="M7" s="1">
        <f t="shared" si="0"/>
        <v>11</v>
      </c>
      <c r="N7" s="1">
        <f t="shared" si="0"/>
        <v>7</v>
      </c>
      <c r="O7" s="1">
        <f t="shared" si="0"/>
        <v>-2</v>
      </c>
      <c r="P7" s="1">
        <f t="shared" si="0"/>
        <v>13</v>
      </c>
      <c r="Q7" s="1">
        <f t="shared" si="0"/>
        <v>4</v>
      </c>
      <c r="R7" s="1">
        <f t="shared" si="0"/>
        <v>4</v>
      </c>
      <c r="S7" s="1">
        <f t="shared" si="0"/>
        <v>0</v>
      </c>
      <c r="T7" s="1">
        <f t="shared" si="0"/>
        <v>7</v>
      </c>
      <c r="U7" s="1">
        <f t="shared" si="0"/>
        <v>23</v>
      </c>
      <c r="V7" s="1">
        <f t="shared" si="0"/>
        <v>11</v>
      </c>
      <c r="W7" s="1">
        <f t="shared" si="0"/>
        <v>9</v>
      </c>
    </row>
    <row r="8" spans="1:23" x14ac:dyDescent="0.25">
      <c r="A8" s="1"/>
      <c r="B8" s="1" t="s">
        <v>40</v>
      </c>
      <c r="C8" s="1">
        <f>_xlfn.STDEV.S(C3:C6)</f>
        <v>4</v>
      </c>
      <c r="D8" s="1">
        <f t="shared" ref="D8:W8" si="1">_xlfn.STDEV.S(D3:D6)</f>
        <v>17.088007490635061</v>
      </c>
      <c r="E8" s="1">
        <f t="shared" si="1"/>
        <v>3</v>
      </c>
      <c r="F8" s="1">
        <f t="shared" si="1"/>
        <v>1.7320508075688772</v>
      </c>
      <c r="G8" s="1">
        <f t="shared" si="1"/>
        <v>7</v>
      </c>
      <c r="H8" s="1">
        <f t="shared" si="1"/>
        <v>1.7320508075688772</v>
      </c>
      <c r="I8" s="1">
        <f t="shared" si="1"/>
        <v>5.2915026221291814</v>
      </c>
      <c r="J8" s="1">
        <f t="shared" si="1"/>
        <v>1.7320508075688772</v>
      </c>
      <c r="K8" s="1">
        <f t="shared" si="1"/>
        <v>6.2449979983983983</v>
      </c>
      <c r="L8" s="1">
        <f t="shared" si="1"/>
        <v>12.529964086141668</v>
      </c>
      <c r="M8" s="1">
        <f t="shared" si="1"/>
        <v>5.2915026221291814</v>
      </c>
      <c r="N8" s="1">
        <f t="shared" si="1"/>
        <v>3.6055512754639891</v>
      </c>
      <c r="O8" s="1">
        <f t="shared" si="1"/>
        <v>1.7320508075688772</v>
      </c>
      <c r="P8" s="1">
        <f t="shared" si="1"/>
        <v>4.358898943540674</v>
      </c>
      <c r="Q8" s="1">
        <f t="shared" si="1"/>
        <v>2.6457513110645907</v>
      </c>
      <c r="R8" s="1">
        <f t="shared" si="1"/>
        <v>5.2915026221291814</v>
      </c>
      <c r="S8" s="1">
        <f t="shared" si="1"/>
        <v>1</v>
      </c>
      <c r="T8" s="1">
        <f t="shared" si="1"/>
        <v>3.4641016151377544</v>
      </c>
      <c r="U8" s="1">
        <f t="shared" si="1"/>
        <v>5.5677643628300215</v>
      </c>
      <c r="V8" s="1">
        <f t="shared" si="1"/>
        <v>4.5825756949558398</v>
      </c>
      <c r="W8" s="1">
        <f t="shared" si="1"/>
        <v>10.535653752852738</v>
      </c>
    </row>
    <row r="9" spans="1:23" x14ac:dyDescent="0.25">
      <c r="B9" s="1" t="s">
        <v>41</v>
      </c>
      <c r="C9" s="1">
        <f>C8/SQRT(4)</f>
        <v>2</v>
      </c>
      <c r="D9" s="1">
        <f t="shared" ref="D9:W9" si="2">D8/SQRT(4)</f>
        <v>8.5440037453175304</v>
      </c>
      <c r="E9" s="1">
        <f t="shared" si="2"/>
        <v>1.5</v>
      </c>
      <c r="F9" s="1">
        <f t="shared" si="2"/>
        <v>0.8660254037844386</v>
      </c>
      <c r="G9" s="1">
        <f t="shared" si="2"/>
        <v>3.5</v>
      </c>
      <c r="H9" s="1">
        <f t="shared" si="2"/>
        <v>0.8660254037844386</v>
      </c>
      <c r="I9" s="1">
        <f t="shared" si="2"/>
        <v>2.6457513110645907</v>
      </c>
      <c r="J9" s="1">
        <f t="shared" si="2"/>
        <v>0.8660254037844386</v>
      </c>
      <c r="K9" s="1">
        <f t="shared" si="2"/>
        <v>3.1224989991991992</v>
      </c>
      <c r="L9" s="1">
        <f t="shared" si="2"/>
        <v>6.2649820430708338</v>
      </c>
      <c r="M9" s="1">
        <f t="shared" si="2"/>
        <v>2.6457513110645907</v>
      </c>
      <c r="N9" s="1">
        <f t="shared" si="2"/>
        <v>1.8027756377319946</v>
      </c>
      <c r="O9" s="1">
        <f t="shared" si="2"/>
        <v>0.8660254037844386</v>
      </c>
      <c r="P9" s="1">
        <f t="shared" si="2"/>
        <v>2.179449471770337</v>
      </c>
      <c r="Q9" s="1">
        <f t="shared" si="2"/>
        <v>1.3228756555322954</v>
      </c>
      <c r="R9" s="1">
        <f t="shared" si="2"/>
        <v>2.6457513110645907</v>
      </c>
      <c r="S9" s="1">
        <f t="shared" si="2"/>
        <v>0.5</v>
      </c>
      <c r="T9" s="1">
        <f t="shared" si="2"/>
        <v>1.7320508075688772</v>
      </c>
      <c r="U9" s="1">
        <f t="shared" si="2"/>
        <v>2.7838821814150108</v>
      </c>
      <c r="V9" s="1">
        <f t="shared" si="2"/>
        <v>2.2912878474779199</v>
      </c>
      <c r="W9" s="1">
        <f t="shared" si="2"/>
        <v>5.2678268764263692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9"/>
  <sheetViews>
    <sheetView workbookViewId="0">
      <selection activeCell="K23" sqref="K23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18</v>
      </c>
      <c r="C3" s="1">
        <v>0</v>
      </c>
      <c r="D3" s="1">
        <v>0</v>
      </c>
      <c r="E3" s="1">
        <v>1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1</v>
      </c>
      <c r="N3" s="1">
        <v>0</v>
      </c>
      <c r="O3" s="1">
        <v>0</v>
      </c>
      <c r="P3" s="1">
        <v>0</v>
      </c>
      <c r="Q3" s="1">
        <v>0</v>
      </c>
      <c r="R3" s="1">
        <v>1</v>
      </c>
      <c r="S3" s="1">
        <v>0</v>
      </c>
      <c r="T3" s="1">
        <v>0</v>
      </c>
      <c r="U3" s="1">
        <v>0</v>
      </c>
      <c r="V3" s="1">
        <v>0</v>
      </c>
      <c r="W3" s="1">
        <v>0</v>
      </c>
    </row>
    <row r="4" spans="1:23" x14ac:dyDescent="0.25">
      <c r="A4" s="1">
        <v>2</v>
      </c>
      <c r="B4" s="1" t="s">
        <v>18</v>
      </c>
      <c r="C4" s="1">
        <v>-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2</v>
      </c>
      <c r="N4" s="1">
        <v>0</v>
      </c>
      <c r="O4" s="1">
        <v>0</v>
      </c>
      <c r="P4" s="1">
        <v>0</v>
      </c>
      <c r="Q4" s="1">
        <v>0</v>
      </c>
      <c r="R4" s="1">
        <v>1</v>
      </c>
      <c r="S4" s="1">
        <v>0</v>
      </c>
      <c r="T4" s="1">
        <v>0</v>
      </c>
      <c r="U4" s="1">
        <v>0</v>
      </c>
      <c r="V4" s="1">
        <v>0</v>
      </c>
      <c r="W4" s="1">
        <v>0</v>
      </c>
    </row>
    <row r="5" spans="1:23" x14ac:dyDescent="0.25">
      <c r="A5" s="1">
        <v>3</v>
      </c>
      <c r="B5" s="1" t="s">
        <v>18</v>
      </c>
      <c r="C5" s="1">
        <v>-2</v>
      </c>
      <c r="D5" s="1">
        <v>0</v>
      </c>
      <c r="E5" s="1">
        <v>-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-3</v>
      </c>
      <c r="N5" s="1">
        <v>0</v>
      </c>
      <c r="O5" s="1">
        <v>0</v>
      </c>
      <c r="P5" s="1">
        <v>0</v>
      </c>
      <c r="Q5" s="1">
        <v>0</v>
      </c>
      <c r="R5" s="1">
        <v>-2</v>
      </c>
      <c r="S5" s="1">
        <v>0</v>
      </c>
      <c r="T5" s="1">
        <v>0</v>
      </c>
      <c r="U5" s="1">
        <v>0</v>
      </c>
      <c r="V5" s="1">
        <v>0</v>
      </c>
      <c r="W5" s="1">
        <v>0</v>
      </c>
    </row>
    <row r="6" spans="1:2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/>
      <c r="B7" s="1" t="s">
        <v>39</v>
      </c>
      <c r="C7" s="1">
        <f>AVERAGE(C3:C5)</f>
        <v>-1</v>
      </c>
      <c r="D7" s="1">
        <f t="shared" ref="D7:W7" si="0">AVERAGE(D3:D5)</f>
        <v>0</v>
      </c>
      <c r="E7" s="1">
        <f t="shared" si="0"/>
        <v>0</v>
      </c>
      <c r="F7" s="1">
        <f t="shared" si="0"/>
        <v>0</v>
      </c>
      <c r="G7" s="1">
        <f t="shared" si="0"/>
        <v>0</v>
      </c>
      <c r="H7" s="1">
        <f t="shared" si="0"/>
        <v>0</v>
      </c>
      <c r="I7" s="1">
        <f t="shared" si="0"/>
        <v>0</v>
      </c>
      <c r="J7" s="1">
        <f t="shared" si="0"/>
        <v>0</v>
      </c>
      <c r="K7" s="1">
        <f t="shared" si="0"/>
        <v>0</v>
      </c>
      <c r="L7" s="1">
        <f t="shared" si="0"/>
        <v>0</v>
      </c>
      <c r="M7" s="1">
        <f t="shared" si="0"/>
        <v>0</v>
      </c>
      <c r="N7" s="1">
        <f t="shared" si="0"/>
        <v>0</v>
      </c>
      <c r="O7" s="1">
        <f t="shared" si="0"/>
        <v>0</v>
      </c>
      <c r="P7" s="1">
        <f t="shared" si="0"/>
        <v>0</v>
      </c>
      <c r="Q7" s="1">
        <f t="shared" si="0"/>
        <v>0</v>
      </c>
      <c r="R7" s="1">
        <f t="shared" si="0"/>
        <v>0</v>
      </c>
      <c r="S7" s="1">
        <f t="shared" si="0"/>
        <v>0</v>
      </c>
      <c r="T7" s="1">
        <f t="shared" si="0"/>
        <v>0</v>
      </c>
      <c r="U7" s="1">
        <f t="shared" si="0"/>
        <v>0</v>
      </c>
      <c r="V7" s="1">
        <f t="shared" si="0"/>
        <v>0</v>
      </c>
      <c r="W7" s="1">
        <f t="shared" si="0"/>
        <v>0</v>
      </c>
    </row>
    <row r="8" spans="1:23" x14ac:dyDescent="0.25">
      <c r="A8" s="1"/>
      <c r="B8" s="1" t="s">
        <v>40</v>
      </c>
      <c r="C8" s="1">
        <f>_xlfn.STDEV.S(C3:C6)</f>
        <v>1</v>
      </c>
      <c r="D8" s="1">
        <f t="shared" ref="D8:W8" si="1">_xlfn.STDEV.S(D3:D6)</f>
        <v>0</v>
      </c>
      <c r="E8" s="1">
        <f t="shared" si="1"/>
        <v>1</v>
      </c>
      <c r="F8" s="1">
        <f t="shared" si="1"/>
        <v>0</v>
      </c>
      <c r="G8" s="1">
        <f t="shared" si="1"/>
        <v>0</v>
      </c>
      <c r="H8" s="1">
        <f t="shared" si="1"/>
        <v>0</v>
      </c>
      <c r="I8" s="1">
        <f t="shared" si="1"/>
        <v>0</v>
      </c>
      <c r="J8" s="1">
        <f t="shared" si="1"/>
        <v>0</v>
      </c>
      <c r="K8" s="1">
        <f t="shared" si="1"/>
        <v>0</v>
      </c>
      <c r="L8" s="1">
        <f t="shared" si="1"/>
        <v>0</v>
      </c>
      <c r="M8" s="1">
        <f t="shared" si="1"/>
        <v>2.6457513110645907</v>
      </c>
      <c r="N8" s="1">
        <f t="shared" si="1"/>
        <v>0</v>
      </c>
      <c r="O8" s="1">
        <f t="shared" si="1"/>
        <v>0</v>
      </c>
      <c r="P8" s="1">
        <f t="shared" si="1"/>
        <v>0</v>
      </c>
      <c r="Q8" s="1">
        <f t="shared" si="1"/>
        <v>0</v>
      </c>
      <c r="R8" s="1">
        <f t="shared" si="1"/>
        <v>1.7320508075688772</v>
      </c>
      <c r="S8" s="1">
        <f t="shared" si="1"/>
        <v>0</v>
      </c>
      <c r="T8" s="1">
        <f t="shared" si="1"/>
        <v>0</v>
      </c>
      <c r="U8" s="1">
        <f t="shared" si="1"/>
        <v>0</v>
      </c>
      <c r="V8" s="1">
        <f t="shared" si="1"/>
        <v>0</v>
      </c>
      <c r="W8" s="1">
        <f t="shared" si="1"/>
        <v>0</v>
      </c>
    </row>
    <row r="9" spans="1:23" x14ac:dyDescent="0.25">
      <c r="B9" s="1" t="s">
        <v>41</v>
      </c>
      <c r="C9" s="1">
        <f>C8/SQRT(4)</f>
        <v>0.5</v>
      </c>
      <c r="D9" s="1">
        <f t="shared" ref="D9:W9" si="2">D8/SQRT(4)</f>
        <v>0</v>
      </c>
      <c r="E9" s="1">
        <f t="shared" si="2"/>
        <v>0.5</v>
      </c>
      <c r="F9" s="1">
        <f t="shared" si="2"/>
        <v>0</v>
      </c>
      <c r="G9" s="1">
        <f t="shared" si="2"/>
        <v>0</v>
      </c>
      <c r="H9" s="1">
        <f t="shared" si="2"/>
        <v>0</v>
      </c>
      <c r="I9" s="1">
        <f t="shared" si="2"/>
        <v>0</v>
      </c>
      <c r="J9" s="1">
        <f t="shared" si="2"/>
        <v>0</v>
      </c>
      <c r="K9" s="1">
        <f t="shared" si="2"/>
        <v>0</v>
      </c>
      <c r="L9" s="1">
        <f t="shared" si="2"/>
        <v>0</v>
      </c>
      <c r="M9" s="1">
        <f t="shared" si="2"/>
        <v>1.3228756555322954</v>
      </c>
      <c r="N9" s="1">
        <f t="shared" si="2"/>
        <v>0</v>
      </c>
      <c r="O9" s="1">
        <f t="shared" si="2"/>
        <v>0</v>
      </c>
      <c r="P9" s="1">
        <f t="shared" si="2"/>
        <v>0</v>
      </c>
      <c r="Q9" s="1">
        <f t="shared" si="2"/>
        <v>0</v>
      </c>
      <c r="R9" s="1">
        <f t="shared" si="2"/>
        <v>0.8660254037844386</v>
      </c>
      <c r="S9" s="1">
        <f t="shared" si="2"/>
        <v>0</v>
      </c>
      <c r="T9" s="1">
        <f t="shared" si="2"/>
        <v>0</v>
      </c>
      <c r="U9" s="1">
        <f t="shared" si="2"/>
        <v>0</v>
      </c>
      <c r="V9" s="1">
        <f t="shared" si="2"/>
        <v>0</v>
      </c>
      <c r="W9" s="1">
        <f t="shared" si="2"/>
        <v>0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W9"/>
  <sheetViews>
    <sheetView workbookViewId="0">
      <selection activeCell="H34" sqref="H34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19</v>
      </c>
      <c r="C3" s="1">
        <v>-2</v>
      </c>
      <c r="D3" s="1">
        <v>0</v>
      </c>
      <c r="E3" s="1">
        <v>0</v>
      </c>
      <c r="F3" s="1">
        <v>0</v>
      </c>
      <c r="G3" s="1">
        <v>0</v>
      </c>
      <c r="H3" s="1">
        <v>54</v>
      </c>
      <c r="I3" s="1">
        <v>0</v>
      </c>
      <c r="J3" s="1">
        <v>0</v>
      </c>
      <c r="K3" s="1">
        <v>-1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1</v>
      </c>
      <c r="S3" s="1">
        <v>5</v>
      </c>
      <c r="T3" s="1">
        <v>0</v>
      </c>
      <c r="U3" s="1">
        <v>23</v>
      </c>
      <c r="V3" s="1">
        <v>0</v>
      </c>
      <c r="W3" s="1">
        <v>0</v>
      </c>
    </row>
    <row r="4" spans="1:23" x14ac:dyDescent="0.25">
      <c r="A4" s="1">
        <v>2</v>
      </c>
      <c r="B4" s="1" t="s">
        <v>19</v>
      </c>
      <c r="C4" s="1">
        <v>5</v>
      </c>
      <c r="D4" s="1">
        <v>0</v>
      </c>
      <c r="E4" s="1">
        <v>0</v>
      </c>
      <c r="F4" s="1">
        <v>0</v>
      </c>
      <c r="G4" s="1">
        <v>0</v>
      </c>
      <c r="H4" s="1">
        <v>79</v>
      </c>
      <c r="I4" s="1">
        <v>0</v>
      </c>
      <c r="J4" s="1">
        <v>0</v>
      </c>
      <c r="K4" s="1">
        <v>14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5</v>
      </c>
      <c r="T4" s="1">
        <v>0</v>
      </c>
      <c r="U4" s="1">
        <v>14</v>
      </c>
      <c r="V4" s="1">
        <v>0</v>
      </c>
      <c r="W4" s="1">
        <v>0</v>
      </c>
    </row>
    <row r="5" spans="1:23" x14ac:dyDescent="0.25">
      <c r="A5" s="1">
        <v>3</v>
      </c>
      <c r="B5" s="1" t="s">
        <v>19</v>
      </c>
      <c r="C5" s="1">
        <v>6</v>
      </c>
      <c r="D5" s="1">
        <v>0</v>
      </c>
      <c r="E5" s="1">
        <v>0</v>
      </c>
      <c r="F5" s="1">
        <v>0</v>
      </c>
      <c r="G5" s="1">
        <v>0</v>
      </c>
      <c r="H5" s="1">
        <v>71</v>
      </c>
      <c r="I5" s="1">
        <v>0</v>
      </c>
      <c r="J5" s="1">
        <v>0</v>
      </c>
      <c r="K5" s="1">
        <v>11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-1</v>
      </c>
      <c r="S5" s="1">
        <v>8</v>
      </c>
      <c r="T5" s="1">
        <v>0</v>
      </c>
      <c r="U5" s="1">
        <v>26</v>
      </c>
      <c r="V5" s="1">
        <v>0</v>
      </c>
      <c r="W5" s="1">
        <v>0</v>
      </c>
    </row>
    <row r="6" spans="1:2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/>
      <c r="B7" s="1" t="s">
        <v>39</v>
      </c>
      <c r="C7" s="1">
        <f>AVERAGE(C3:C5)</f>
        <v>3</v>
      </c>
      <c r="D7" s="1">
        <f t="shared" ref="D7:W7" si="0">AVERAGE(D3:D5)</f>
        <v>0</v>
      </c>
      <c r="E7" s="1">
        <f t="shared" si="0"/>
        <v>0</v>
      </c>
      <c r="F7" s="1">
        <f t="shared" si="0"/>
        <v>0</v>
      </c>
      <c r="G7" s="1">
        <f t="shared" si="0"/>
        <v>0</v>
      </c>
      <c r="H7" s="1">
        <f t="shared" si="0"/>
        <v>68</v>
      </c>
      <c r="I7" s="1">
        <f t="shared" si="0"/>
        <v>0</v>
      </c>
      <c r="J7" s="1">
        <f t="shared" si="0"/>
        <v>0</v>
      </c>
      <c r="K7" s="1">
        <f t="shared" si="0"/>
        <v>8</v>
      </c>
      <c r="L7" s="1">
        <f t="shared" si="0"/>
        <v>0</v>
      </c>
      <c r="M7" s="1">
        <f t="shared" si="0"/>
        <v>0</v>
      </c>
      <c r="N7" s="1">
        <f t="shared" si="0"/>
        <v>0</v>
      </c>
      <c r="O7" s="1">
        <f t="shared" si="0"/>
        <v>0</v>
      </c>
      <c r="P7" s="1">
        <f t="shared" si="0"/>
        <v>0</v>
      </c>
      <c r="Q7" s="1">
        <f t="shared" si="0"/>
        <v>0</v>
      </c>
      <c r="R7" s="1">
        <f t="shared" si="0"/>
        <v>0</v>
      </c>
      <c r="S7" s="1">
        <f t="shared" si="0"/>
        <v>6</v>
      </c>
      <c r="T7" s="1">
        <f t="shared" si="0"/>
        <v>0</v>
      </c>
      <c r="U7" s="1">
        <f t="shared" si="0"/>
        <v>21</v>
      </c>
      <c r="V7" s="1">
        <f t="shared" si="0"/>
        <v>0</v>
      </c>
      <c r="W7" s="1">
        <f t="shared" si="0"/>
        <v>0</v>
      </c>
    </row>
    <row r="8" spans="1:23" x14ac:dyDescent="0.25">
      <c r="A8" s="1"/>
      <c r="B8" s="1" t="s">
        <v>40</v>
      </c>
      <c r="C8" s="1">
        <f>_xlfn.STDEV.S(C3:C6)</f>
        <v>4.358898943540674</v>
      </c>
      <c r="D8" s="1">
        <f t="shared" ref="D8:W8" si="1">_xlfn.STDEV.S(D3:D6)</f>
        <v>0</v>
      </c>
      <c r="E8" s="1">
        <f t="shared" si="1"/>
        <v>0</v>
      </c>
      <c r="F8" s="1">
        <f t="shared" si="1"/>
        <v>0</v>
      </c>
      <c r="G8" s="1">
        <f t="shared" si="1"/>
        <v>0</v>
      </c>
      <c r="H8" s="1">
        <f t="shared" si="1"/>
        <v>12.767145334803704</v>
      </c>
      <c r="I8" s="1">
        <f t="shared" si="1"/>
        <v>0</v>
      </c>
      <c r="J8" s="1">
        <f t="shared" si="1"/>
        <v>0</v>
      </c>
      <c r="K8" s="1">
        <f t="shared" si="1"/>
        <v>7.9372539331937721</v>
      </c>
      <c r="L8" s="1">
        <f t="shared" si="1"/>
        <v>0</v>
      </c>
      <c r="M8" s="1">
        <f t="shared" si="1"/>
        <v>0</v>
      </c>
      <c r="N8" s="1">
        <f t="shared" si="1"/>
        <v>0</v>
      </c>
      <c r="O8" s="1">
        <f t="shared" si="1"/>
        <v>0</v>
      </c>
      <c r="P8" s="1">
        <f t="shared" si="1"/>
        <v>0</v>
      </c>
      <c r="Q8" s="1">
        <f t="shared" si="1"/>
        <v>0</v>
      </c>
      <c r="R8" s="1">
        <f t="shared" si="1"/>
        <v>1</v>
      </c>
      <c r="S8" s="1">
        <f t="shared" si="1"/>
        <v>1.7320508075688772</v>
      </c>
      <c r="T8" s="1">
        <f t="shared" si="1"/>
        <v>0</v>
      </c>
      <c r="U8" s="1">
        <f t="shared" si="1"/>
        <v>6.2449979983983983</v>
      </c>
      <c r="V8" s="1">
        <f t="shared" si="1"/>
        <v>0</v>
      </c>
      <c r="W8" s="1">
        <f t="shared" si="1"/>
        <v>0</v>
      </c>
    </row>
    <row r="9" spans="1:23" x14ac:dyDescent="0.25">
      <c r="B9" s="1" t="s">
        <v>41</v>
      </c>
      <c r="C9" s="1">
        <f>C8/SQRT(4)</f>
        <v>2.179449471770337</v>
      </c>
      <c r="D9" s="1">
        <f t="shared" ref="D9:W9" si="2">D8/SQRT(4)</f>
        <v>0</v>
      </c>
      <c r="E9" s="1">
        <f t="shared" si="2"/>
        <v>0</v>
      </c>
      <c r="F9" s="1">
        <f t="shared" si="2"/>
        <v>0</v>
      </c>
      <c r="G9" s="1">
        <f t="shared" si="2"/>
        <v>0</v>
      </c>
      <c r="H9" s="1">
        <f t="shared" si="2"/>
        <v>6.383572667401852</v>
      </c>
      <c r="I9" s="1">
        <f t="shared" si="2"/>
        <v>0</v>
      </c>
      <c r="J9" s="1">
        <f t="shared" si="2"/>
        <v>0</v>
      </c>
      <c r="K9" s="1">
        <f t="shared" si="2"/>
        <v>3.9686269665968861</v>
      </c>
      <c r="L9" s="1">
        <f t="shared" si="2"/>
        <v>0</v>
      </c>
      <c r="M9" s="1">
        <f t="shared" si="2"/>
        <v>0</v>
      </c>
      <c r="N9" s="1">
        <f t="shared" si="2"/>
        <v>0</v>
      </c>
      <c r="O9" s="1">
        <f t="shared" si="2"/>
        <v>0</v>
      </c>
      <c r="P9" s="1">
        <f t="shared" si="2"/>
        <v>0</v>
      </c>
      <c r="Q9" s="1">
        <f t="shared" si="2"/>
        <v>0</v>
      </c>
      <c r="R9" s="1">
        <f t="shared" si="2"/>
        <v>0.5</v>
      </c>
      <c r="S9" s="1">
        <f t="shared" si="2"/>
        <v>0.8660254037844386</v>
      </c>
      <c r="T9" s="1">
        <f t="shared" si="2"/>
        <v>0</v>
      </c>
      <c r="U9" s="1">
        <f t="shared" si="2"/>
        <v>3.1224989991991992</v>
      </c>
      <c r="V9" s="1">
        <f t="shared" si="2"/>
        <v>0</v>
      </c>
      <c r="W9" s="1">
        <f t="shared" si="2"/>
        <v>0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W9"/>
  <sheetViews>
    <sheetView workbookViewId="0">
      <selection activeCell="J29" sqref="J29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21</v>
      </c>
      <c r="C3" s="1">
        <v>-4</v>
      </c>
      <c r="D3" s="1">
        <v>0</v>
      </c>
      <c r="E3" s="1">
        <v>1</v>
      </c>
      <c r="F3" s="1">
        <v>0</v>
      </c>
      <c r="G3" s="1">
        <v>0</v>
      </c>
      <c r="H3" s="1">
        <v>0</v>
      </c>
      <c r="I3" s="1">
        <v>-3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-1</v>
      </c>
      <c r="P3" s="1">
        <v>0</v>
      </c>
      <c r="Q3" s="1">
        <v>0</v>
      </c>
      <c r="R3" s="1">
        <v>0</v>
      </c>
      <c r="S3" s="1">
        <v>0</v>
      </c>
      <c r="T3" s="1">
        <v>-4</v>
      </c>
      <c r="U3" s="1">
        <v>0</v>
      </c>
      <c r="V3" s="1">
        <v>0</v>
      </c>
      <c r="W3" s="1">
        <v>0</v>
      </c>
    </row>
    <row r="4" spans="1:23" x14ac:dyDescent="0.25">
      <c r="A4" s="1">
        <v>2</v>
      </c>
      <c r="B4" s="1" t="s">
        <v>21</v>
      </c>
      <c r="C4" s="1">
        <v>4</v>
      </c>
      <c r="D4" s="1">
        <v>0</v>
      </c>
      <c r="E4" s="1">
        <v>-4</v>
      </c>
      <c r="F4" s="1">
        <v>0</v>
      </c>
      <c r="G4" s="1">
        <v>0</v>
      </c>
      <c r="H4" s="1">
        <v>0</v>
      </c>
      <c r="I4" s="1">
        <v>2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5</v>
      </c>
      <c r="U4" s="1">
        <v>0</v>
      </c>
      <c r="V4" s="1">
        <v>0</v>
      </c>
      <c r="W4" s="1">
        <v>0</v>
      </c>
    </row>
    <row r="5" spans="1:23" x14ac:dyDescent="0.25">
      <c r="A5" s="1">
        <v>3</v>
      </c>
      <c r="B5" s="1" t="s">
        <v>21</v>
      </c>
      <c r="C5" s="1">
        <v>3</v>
      </c>
      <c r="D5" s="1">
        <v>0</v>
      </c>
      <c r="E5" s="1">
        <v>3</v>
      </c>
      <c r="F5" s="1">
        <v>0</v>
      </c>
      <c r="G5" s="1">
        <v>0</v>
      </c>
      <c r="H5" s="1">
        <v>0</v>
      </c>
      <c r="I5" s="1">
        <v>1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0</v>
      </c>
      <c r="Q5" s="1">
        <v>0</v>
      </c>
      <c r="R5" s="1">
        <v>0</v>
      </c>
      <c r="S5" s="1">
        <v>0</v>
      </c>
      <c r="T5" s="1">
        <v>-1</v>
      </c>
      <c r="U5" s="1">
        <v>0</v>
      </c>
      <c r="V5" s="1">
        <v>0</v>
      </c>
      <c r="W5" s="1">
        <v>0</v>
      </c>
    </row>
    <row r="6" spans="1:2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/>
      <c r="B7" s="1" t="s">
        <v>39</v>
      </c>
      <c r="C7" s="1">
        <f>AVERAGE(C3:C5)</f>
        <v>1</v>
      </c>
      <c r="D7" s="1">
        <f t="shared" ref="D7:W7" si="0">AVERAGE(D3:D5)</f>
        <v>0</v>
      </c>
      <c r="E7" s="1">
        <f t="shared" si="0"/>
        <v>0</v>
      </c>
      <c r="F7" s="1">
        <f t="shared" si="0"/>
        <v>0</v>
      </c>
      <c r="G7" s="1">
        <f t="shared" si="0"/>
        <v>0</v>
      </c>
      <c r="H7" s="1">
        <f t="shared" si="0"/>
        <v>0</v>
      </c>
      <c r="I7" s="1">
        <f t="shared" si="0"/>
        <v>0</v>
      </c>
      <c r="J7" s="1">
        <f t="shared" si="0"/>
        <v>0</v>
      </c>
      <c r="K7" s="1">
        <f t="shared" si="0"/>
        <v>0</v>
      </c>
      <c r="L7" s="1">
        <f t="shared" si="0"/>
        <v>0</v>
      </c>
      <c r="M7" s="1">
        <f t="shared" si="0"/>
        <v>0</v>
      </c>
      <c r="N7" s="1">
        <f t="shared" si="0"/>
        <v>0</v>
      </c>
      <c r="O7" s="1">
        <f t="shared" si="0"/>
        <v>0</v>
      </c>
      <c r="P7" s="1">
        <f t="shared" si="0"/>
        <v>0</v>
      </c>
      <c r="Q7" s="1">
        <f t="shared" si="0"/>
        <v>0</v>
      </c>
      <c r="R7" s="1">
        <f t="shared" si="0"/>
        <v>0</v>
      </c>
      <c r="S7" s="1">
        <f t="shared" si="0"/>
        <v>0</v>
      </c>
      <c r="T7" s="1">
        <f t="shared" si="0"/>
        <v>0</v>
      </c>
      <c r="U7" s="1">
        <f t="shared" si="0"/>
        <v>0</v>
      </c>
      <c r="V7" s="1">
        <f t="shared" si="0"/>
        <v>0</v>
      </c>
      <c r="W7" s="1">
        <f t="shared" si="0"/>
        <v>0</v>
      </c>
    </row>
    <row r="8" spans="1:23" x14ac:dyDescent="0.25">
      <c r="A8" s="1"/>
      <c r="B8" s="1" t="s">
        <v>40</v>
      </c>
      <c r="C8" s="1">
        <f>_xlfn.STDEV.S(C3:C6)</f>
        <v>4.358898943540674</v>
      </c>
      <c r="D8" s="1">
        <f t="shared" ref="D8:W8" si="1">_xlfn.STDEV.S(D3:D6)</f>
        <v>0</v>
      </c>
      <c r="E8" s="1">
        <f t="shared" si="1"/>
        <v>3.6055512754639891</v>
      </c>
      <c r="F8" s="1">
        <f t="shared" si="1"/>
        <v>0</v>
      </c>
      <c r="G8" s="1">
        <f t="shared" si="1"/>
        <v>0</v>
      </c>
      <c r="H8" s="1">
        <f t="shared" si="1"/>
        <v>0</v>
      </c>
      <c r="I8" s="1">
        <f t="shared" si="1"/>
        <v>2.6457513110645907</v>
      </c>
      <c r="J8" s="1">
        <f t="shared" si="1"/>
        <v>0</v>
      </c>
      <c r="K8" s="1">
        <f t="shared" si="1"/>
        <v>0</v>
      </c>
      <c r="L8" s="1">
        <f t="shared" si="1"/>
        <v>0</v>
      </c>
      <c r="M8" s="1">
        <f t="shared" si="1"/>
        <v>0</v>
      </c>
      <c r="N8" s="1">
        <f t="shared" si="1"/>
        <v>0</v>
      </c>
      <c r="O8" s="1">
        <f t="shared" si="1"/>
        <v>1</v>
      </c>
      <c r="P8" s="1">
        <f t="shared" si="1"/>
        <v>0</v>
      </c>
      <c r="Q8" s="1">
        <f t="shared" si="1"/>
        <v>0</v>
      </c>
      <c r="R8" s="1">
        <f t="shared" si="1"/>
        <v>0</v>
      </c>
      <c r="S8" s="1">
        <f t="shared" si="1"/>
        <v>0</v>
      </c>
      <c r="T8" s="1">
        <f t="shared" si="1"/>
        <v>4.5825756949558398</v>
      </c>
      <c r="U8" s="1">
        <f t="shared" si="1"/>
        <v>0</v>
      </c>
      <c r="V8" s="1">
        <f t="shared" si="1"/>
        <v>0</v>
      </c>
      <c r="W8" s="1">
        <f t="shared" si="1"/>
        <v>0</v>
      </c>
    </row>
    <row r="9" spans="1:23" x14ac:dyDescent="0.25">
      <c r="B9" s="1" t="s">
        <v>41</v>
      </c>
      <c r="C9" s="1">
        <f>C8/SQRT(4)</f>
        <v>2.179449471770337</v>
      </c>
      <c r="D9" s="1">
        <f t="shared" ref="D9:W9" si="2">D8/SQRT(4)</f>
        <v>0</v>
      </c>
      <c r="E9" s="1">
        <f t="shared" si="2"/>
        <v>1.8027756377319946</v>
      </c>
      <c r="F9" s="1">
        <f t="shared" si="2"/>
        <v>0</v>
      </c>
      <c r="G9" s="1">
        <f t="shared" si="2"/>
        <v>0</v>
      </c>
      <c r="H9" s="1">
        <f t="shared" si="2"/>
        <v>0</v>
      </c>
      <c r="I9" s="1">
        <f t="shared" si="2"/>
        <v>1.3228756555322954</v>
      </c>
      <c r="J9" s="1">
        <f t="shared" si="2"/>
        <v>0</v>
      </c>
      <c r="K9" s="1">
        <f t="shared" si="2"/>
        <v>0</v>
      </c>
      <c r="L9" s="1">
        <f t="shared" si="2"/>
        <v>0</v>
      </c>
      <c r="M9" s="1">
        <f t="shared" si="2"/>
        <v>0</v>
      </c>
      <c r="N9" s="1">
        <f t="shared" si="2"/>
        <v>0</v>
      </c>
      <c r="O9" s="1">
        <f t="shared" si="2"/>
        <v>0.5</v>
      </c>
      <c r="P9" s="1">
        <f t="shared" si="2"/>
        <v>0</v>
      </c>
      <c r="Q9" s="1">
        <f t="shared" si="2"/>
        <v>0</v>
      </c>
      <c r="R9" s="1">
        <f t="shared" si="2"/>
        <v>0</v>
      </c>
      <c r="S9" s="1">
        <f t="shared" si="2"/>
        <v>0</v>
      </c>
      <c r="T9" s="1">
        <f t="shared" si="2"/>
        <v>2.2912878474779199</v>
      </c>
      <c r="U9" s="1">
        <f t="shared" si="2"/>
        <v>0</v>
      </c>
      <c r="V9" s="1">
        <f t="shared" si="2"/>
        <v>0</v>
      </c>
      <c r="W9" s="1">
        <f t="shared" si="2"/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9"/>
  <sheetViews>
    <sheetView tabSelected="1" workbookViewId="0">
      <selection activeCell="I32" sqref="I32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8</v>
      </c>
      <c r="C3" s="1">
        <v>-7</v>
      </c>
      <c r="D3" s="1">
        <v>107</v>
      </c>
      <c r="E3" s="1">
        <v>12</v>
      </c>
      <c r="F3" s="1">
        <v>0</v>
      </c>
      <c r="G3" s="1">
        <v>18</v>
      </c>
      <c r="H3" s="1">
        <v>1</v>
      </c>
      <c r="I3" s="1">
        <v>7</v>
      </c>
      <c r="J3" s="1">
        <v>5</v>
      </c>
      <c r="K3" s="1">
        <v>7</v>
      </c>
      <c r="L3" s="1">
        <v>44</v>
      </c>
      <c r="M3" s="1">
        <v>-1</v>
      </c>
      <c r="N3" s="1">
        <v>2</v>
      </c>
      <c r="O3" s="1">
        <v>-1</v>
      </c>
      <c r="P3" s="1">
        <v>1</v>
      </c>
      <c r="Q3" s="1">
        <v>7</v>
      </c>
      <c r="R3" s="1">
        <v>8</v>
      </c>
      <c r="S3" s="1">
        <v>0</v>
      </c>
      <c r="T3" s="1">
        <v>17</v>
      </c>
      <c r="U3" s="1">
        <v>20</v>
      </c>
      <c r="V3" s="1">
        <v>4</v>
      </c>
      <c r="W3" s="1">
        <v>-8</v>
      </c>
    </row>
    <row r="4" spans="1:23" x14ac:dyDescent="0.25">
      <c r="A4">
        <v>2</v>
      </c>
      <c r="B4" s="1" t="s">
        <v>8</v>
      </c>
      <c r="C4">
        <v>0</v>
      </c>
      <c r="D4">
        <v>110</v>
      </c>
      <c r="E4">
        <v>19</v>
      </c>
      <c r="F4">
        <v>2</v>
      </c>
      <c r="G4">
        <v>18</v>
      </c>
      <c r="H4">
        <v>-4</v>
      </c>
      <c r="I4">
        <v>16</v>
      </c>
      <c r="J4">
        <v>10</v>
      </c>
      <c r="K4">
        <v>18</v>
      </c>
      <c r="L4">
        <v>68</v>
      </c>
      <c r="M4">
        <v>6</v>
      </c>
      <c r="N4">
        <v>13</v>
      </c>
      <c r="O4">
        <v>13</v>
      </c>
      <c r="P4">
        <v>5</v>
      </c>
      <c r="Q4" s="1">
        <v>8</v>
      </c>
      <c r="R4" s="1">
        <v>15</v>
      </c>
      <c r="S4">
        <v>0</v>
      </c>
      <c r="T4" s="1">
        <v>22</v>
      </c>
      <c r="U4" s="1">
        <v>27</v>
      </c>
      <c r="V4">
        <v>-2</v>
      </c>
      <c r="W4">
        <v>-3</v>
      </c>
    </row>
    <row r="5" spans="1:23" x14ac:dyDescent="0.25">
      <c r="A5">
        <v>3</v>
      </c>
      <c r="B5" s="1" t="s">
        <v>8</v>
      </c>
      <c r="C5">
        <v>1</v>
      </c>
      <c r="D5">
        <v>134</v>
      </c>
      <c r="E5">
        <v>17</v>
      </c>
      <c r="F5">
        <v>-5</v>
      </c>
      <c r="G5">
        <v>6</v>
      </c>
      <c r="H5">
        <v>-3</v>
      </c>
      <c r="I5">
        <v>10</v>
      </c>
      <c r="J5">
        <v>6</v>
      </c>
      <c r="K5">
        <v>5</v>
      </c>
      <c r="L5">
        <v>50</v>
      </c>
      <c r="M5">
        <v>7</v>
      </c>
      <c r="N5">
        <v>6</v>
      </c>
      <c r="O5">
        <v>3</v>
      </c>
      <c r="P5">
        <v>3</v>
      </c>
      <c r="Q5" s="1">
        <v>6</v>
      </c>
      <c r="R5" s="1">
        <v>4</v>
      </c>
      <c r="S5">
        <v>-6</v>
      </c>
      <c r="T5" s="1">
        <v>6</v>
      </c>
      <c r="U5" s="1">
        <v>19</v>
      </c>
      <c r="V5">
        <v>7</v>
      </c>
      <c r="W5">
        <v>-1</v>
      </c>
    </row>
    <row r="6" spans="1:23" x14ac:dyDescent="0.25"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B7" t="s">
        <v>39</v>
      </c>
      <c r="C7" s="1">
        <f>AVERAGE(C3:C5)</f>
        <v>-2</v>
      </c>
      <c r="D7" s="1">
        <f t="shared" ref="D7:W7" si="0">AVERAGE(D3:D5)</f>
        <v>117</v>
      </c>
      <c r="E7" s="1">
        <f t="shared" si="0"/>
        <v>16</v>
      </c>
      <c r="F7" s="1">
        <f t="shared" si="0"/>
        <v>-1</v>
      </c>
      <c r="G7" s="1">
        <f t="shared" si="0"/>
        <v>14</v>
      </c>
      <c r="H7" s="1">
        <f t="shared" si="0"/>
        <v>-2</v>
      </c>
      <c r="I7" s="1">
        <f t="shared" si="0"/>
        <v>11</v>
      </c>
      <c r="J7" s="1">
        <f t="shared" si="0"/>
        <v>7</v>
      </c>
      <c r="K7" s="1">
        <f t="shared" si="0"/>
        <v>10</v>
      </c>
      <c r="L7" s="1">
        <f t="shared" si="0"/>
        <v>54</v>
      </c>
      <c r="M7" s="1">
        <f t="shared" si="0"/>
        <v>4</v>
      </c>
      <c r="N7" s="1">
        <f t="shared" si="0"/>
        <v>7</v>
      </c>
      <c r="O7" s="1">
        <f t="shared" si="0"/>
        <v>5</v>
      </c>
      <c r="P7" s="1">
        <f t="shared" si="0"/>
        <v>3</v>
      </c>
      <c r="Q7" s="1">
        <f t="shared" si="0"/>
        <v>7</v>
      </c>
      <c r="R7" s="1">
        <f t="shared" si="0"/>
        <v>9</v>
      </c>
      <c r="S7" s="1">
        <f t="shared" si="0"/>
        <v>-2</v>
      </c>
      <c r="T7" s="1">
        <f t="shared" si="0"/>
        <v>15</v>
      </c>
      <c r="U7" s="1">
        <f t="shared" si="0"/>
        <v>22</v>
      </c>
      <c r="V7" s="1">
        <f t="shared" si="0"/>
        <v>3</v>
      </c>
      <c r="W7" s="1">
        <f t="shared" si="0"/>
        <v>-4</v>
      </c>
    </row>
    <row r="8" spans="1:23" x14ac:dyDescent="0.25">
      <c r="B8" s="1" t="s">
        <v>40</v>
      </c>
      <c r="C8" s="1">
        <f>_xlfn.STDEV.S(C3:C6)</f>
        <v>4.358898943540674</v>
      </c>
      <c r="D8" s="1">
        <f t="shared" ref="D8:W8" si="1">_xlfn.STDEV.S(D3:D6)</f>
        <v>14.798648586948742</v>
      </c>
      <c r="E8" s="1">
        <f t="shared" si="1"/>
        <v>3.6055512754639891</v>
      </c>
      <c r="F8" s="1">
        <f t="shared" si="1"/>
        <v>3.6055512754639891</v>
      </c>
      <c r="G8" s="1">
        <f t="shared" si="1"/>
        <v>6.9282032302755088</v>
      </c>
      <c r="H8" s="1">
        <f t="shared" si="1"/>
        <v>2.6457513110645907</v>
      </c>
      <c r="I8" s="1">
        <f t="shared" si="1"/>
        <v>4.5825756949558398</v>
      </c>
      <c r="J8" s="1">
        <f t="shared" si="1"/>
        <v>2.6457513110645907</v>
      </c>
      <c r="K8" s="1">
        <f t="shared" si="1"/>
        <v>7</v>
      </c>
      <c r="L8" s="1">
        <f t="shared" si="1"/>
        <v>12.489995996796797</v>
      </c>
      <c r="M8" s="1">
        <f t="shared" si="1"/>
        <v>4.358898943540674</v>
      </c>
      <c r="N8" s="1">
        <f t="shared" si="1"/>
        <v>5.5677643628300215</v>
      </c>
      <c r="O8" s="1">
        <f t="shared" si="1"/>
        <v>7.2111025509279782</v>
      </c>
      <c r="P8" s="1">
        <f t="shared" si="1"/>
        <v>2</v>
      </c>
      <c r="Q8" s="1">
        <f t="shared" si="1"/>
        <v>1</v>
      </c>
      <c r="R8" s="1">
        <f t="shared" si="1"/>
        <v>5.5677643628300215</v>
      </c>
      <c r="S8" s="1">
        <f t="shared" si="1"/>
        <v>3.4641016151377544</v>
      </c>
      <c r="T8" s="1">
        <f t="shared" si="1"/>
        <v>8.1853527718724504</v>
      </c>
      <c r="U8" s="1">
        <f t="shared" si="1"/>
        <v>4.358898943540674</v>
      </c>
      <c r="V8" s="1">
        <f t="shared" si="1"/>
        <v>4.5825756949558398</v>
      </c>
      <c r="W8" s="1">
        <f t="shared" si="1"/>
        <v>3.6055512754639891</v>
      </c>
    </row>
    <row r="9" spans="1:23" x14ac:dyDescent="0.25">
      <c r="B9" s="1" t="s">
        <v>41</v>
      </c>
      <c r="C9" s="1">
        <f>C8/SQRT(4)</f>
        <v>2.179449471770337</v>
      </c>
      <c r="D9" s="1">
        <f t="shared" ref="D9:W9" si="2">D8/SQRT(4)</f>
        <v>7.399324293474371</v>
      </c>
      <c r="E9" s="1">
        <f t="shared" si="2"/>
        <v>1.8027756377319946</v>
      </c>
      <c r="F9" s="1">
        <f t="shared" si="2"/>
        <v>1.8027756377319946</v>
      </c>
      <c r="G9" s="1">
        <f t="shared" si="2"/>
        <v>3.4641016151377544</v>
      </c>
      <c r="H9" s="1">
        <f t="shared" si="2"/>
        <v>1.3228756555322954</v>
      </c>
      <c r="I9" s="1">
        <f t="shared" si="2"/>
        <v>2.2912878474779199</v>
      </c>
      <c r="J9" s="1">
        <f t="shared" si="2"/>
        <v>1.3228756555322954</v>
      </c>
      <c r="K9" s="1">
        <f t="shared" si="2"/>
        <v>3.5</v>
      </c>
      <c r="L9" s="1">
        <f t="shared" si="2"/>
        <v>6.2449979983983983</v>
      </c>
      <c r="M9" s="1">
        <f t="shared" si="2"/>
        <v>2.179449471770337</v>
      </c>
      <c r="N9" s="1">
        <f t="shared" si="2"/>
        <v>2.7838821814150108</v>
      </c>
      <c r="O9" s="1">
        <f t="shared" si="2"/>
        <v>3.6055512754639891</v>
      </c>
      <c r="P9" s="1">
        <f t="shared" si="2"/>
        <v>1</v>
      </c>
      <c r="Q9" s="1">
        <f t="shared" si="2"/>
        <v>0.5</v>
      </c>
      <c r="R9" s="1">
        <f t="shared" si="2"/>
        <v>2.7838821814150108</v>
      </c>
      <c r="S9" s="1">
        <f t="shared" si="2"/>
        <v>1.7320508075688772</v>
      </c>
      <c r="T9" s="1">
        <f t="shared" si="2"/>
        <v>4.0926763859362252</v>
      </c>
      <c r="U9" s="1">
        <f t="shared" si="2"/>
        <v>2.179449471770337</v>
      </c>
      <c r="V9" s="1">
        <f t="shared" si="2"/>
        <v>2.2912878474779199</v>
      </c>
      <c r="W9" s="1">
        <f t="shared" si="2"/>
        <v>1.8027756377319946</v>
      </c>
    </row>
    <row r="27" spans="2:2" x14ac:dyDescent="0.25">
      <c r="B27" s="3" t="s">
        <v>44</v>
      </c>
    </row>
    <row r="28" spans="2:2" x14ac:dyDescent="0.25">
      <c r="B28" s="3" t="s">
        <v>43</v>
      </c>
    </row>
    <row r="29" spans="2:2" x14ac:dyDescent="0.25">
      <c r="B29" s="3" t="s">
        <v>4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9"/>
  <sheetViews>
    <sheetView workbookViewId="0">
      <selection activeCell="K23" sqref="K23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9</v>
      </c>
      <c r="C3" s="1">
        <v>-1</v>
      </c>
      <c r="D3" s="1">
        <v>145</v>
      </c>
      <c r="E3" s="1">
        <v>12</v>
      </c>
      <c r="F3" s="1">
        <v>0</v>
      </c>
      <c r="G3" s="1">
        <v>8</v>
      </c>
      <c r="H3" s="1">
        <v>-2</v>
      </c>
      <c r="I3" s="1">
        <v>25</v>
      </c>
      <c r="J3" s="1">
        <v>5</v>
      </c>
      <c r="K3" s="1">
        <v>3</v>
      </c>
      <c r="L3" s="1">
        <v>48</v>
      </c>
      <c r="M3" s="1">
        <v>12</v>
      </c>
      <c r="N3" s="1">
        <v>20</v>
      </c>
      <c r="O3" s="1">
        <v>-1</v>
      </c>
      <c r="P3" s="1">
        <v>0</v>
      </c>
      <c r="Q3" s="1">
        <v>-1</v>
      </c>
      <c r="R3" s="1">
        <v>3</v>
      </c>
      <c r="S3" s="1">
        <v>9</v>
      </c>
      <c r="T3" s="1">
        <v>3</v>
      </c>
      <c r="U3" s="1">
        <v>31</v>
      </c>
      <c r="V3" s="1">
        <v>-4</v>
      </c>
      <c r="W3" s="1">
        <v>1</v>
      </c>
    </row>
    <row r="4" spans="1:23" x14ac:dyDescent="0.25">
      <c r="A4" s="1">
        <v>2</v>
      </c>
      <c r="B4" s="1" t="s">
        <v>9</v>
      </c>
      <c r="C4" s="1">
        <v>2</v>
      </c>
      <c r="D4" s="1">
        <v>114</v>
      </c>
      <c r="E4" s="1">
        <v>6</v>
      </c>
      <c r="F4" s="1">
        <v>4</v>
      </c>
      <c r="G4" s="1">
        <v>16</v>
      </c>
      <c r="H4" s="1">
        <v>-10</v>
      </c>
      <c r="I4" s="1">
        <v>15</v>
      </c>
      <c r="J4" s="1">
        <v>7</v>
      </c>
      <c r="K4" s="1">
        <v>3</v>
      </c>
      <c r="L4" s="1">
        <v>56</v>
      </c>
      <c r="M4" s="1">
        <v>4</v>
      </c>
      <c r="N4" s="1">
        <v>19</v>
      </c>
      <c r="O4" s="1">
        <v>6</v>
      </c>
      <c r="P4" s="1">
        <v>-7</v>
      </c>
      <c r="Q4" s="1">
        <v>2</v>
      </c>
      <c r="R4" s="1">
        <v>-4</v>
      </c>
      <c r="S4" s="1">
        <v>3</v>
      </c>
      <c r="T4" s="1">
        <v>13</v>
      </c>
      <c r="U4" s="1">
        <v>25</v>
      </c>
      <c r="V4" s="1">
        <v>2</v>
      </c>
      <c r="W4" s="1">
        <v>0</v>
      </c>
    </row>
    <row r="5" spans="1:23" x14ac:dyDescent="0.25">
      <c r="A5" s="1">
        <v>3</v>
      </c>
      <c r="B5" s="1" t="s">
        <v>9</v>
      </c>
      <c r="C5" s="1">
        <v>-1</v>
      </c>
      <c r="D5" s="1">
        <v>131</v>
      </c>
      <c r="E5" s="1">
        <v>6</v>
      </c>
      <c r="F5" s="1">
        <v>-4</v>
      </c>
      <c r="G5" s="1">
        <v>12</v>
      </c>
      <c r="H5" s="1">
        <v>-3</v>
      </c>
      <c r="I5" s="1">
        <v>17</v>
      </c>
      <c r="J5" s="1">
        <v>15</v>
      </c>
      <c r="K5" s="1">
        <v>12</v>
      </c>
      <c r="L5" s="1">
        <v>37</v>
      </c>
      <c r="M5" s="1">
        <v>8</v>
      </c>
      <c r="N5" s="1">
        <v>9</v>
      </c>
      <c r="O5" s="1">
        <v>7</v>
      </c>
      <c r="P5" s="1">
        <v>-5</v>
      </c>
      <c r="Q5" s="1">
        <v>5</v>
      </c>
      <c r="R5" s="1">
        <v>1</v>
      </c>
      <c r="S5" s="1">
        <v>6</v>
      </c>
      <c r="T5" s="1">
        <v>8</v>
      </c>
      <c r="U5" s="1">
        <v>25</v>
      </c>
      <c r="V5" s="1">
        <v>5</v>
      </c>
      <c r="W5" s="1">
        <v>5</v>
      </c>
    </row>
    <row r="7" spans="1:23" x14ac:dyDescent="0.25">
      <c r="B7" s="1" t="s">
        <v>39</v>
      </c>
      <c r="C7" s="1">
        <f>AVERAGE(C3:C5)</f>
        <v>0</v>
      </c>
      <c r="D7" s="1">
        <f t="shared" ref="D7:W7" si="0">AVERAGE(D3:D5)</f>
        <v>130</v>
      </c>
      <c r="E7" s="1">
        <f t="shared" si="0"/>
        <v>8</v>
      </c>
      <c r="F7" s="1">
        <f t="shared" si="0"/>
        <v>0</v>
      </c>
      <c r="G7" s="1">
        <f t="shared" si="0"/>
        <v>12</v>
      </c>
      <c r="H7" s="1">
        <f t="shared" si="0"/>
        <v>-5</v>
      </c>
      <c r="I7" s="1">
        <f t="shared" si="0"/>
        <v>19</v>
      </c>
      <c r="J7" s="1">
        <f t="shared" si="0"/>
        <v>9</v>
      </c>
      <c r="K7" s="1">
        <f t="shared" si="0"/>
        <v>6</v>
      </c>
      <c r="L7" s="1">
        <f t="shared" si="0"/>
        <v>47</v>
      </c>
      <c r="M7" s="1">
        <f t="shared" si="0"/>
        <v>8</v>
      </c>
      <c r="N7" s="1">
        <f t="shared" si="0"/>
        <v>16</v>
      </c>
      <c r="O7" s="1">
        <f t="shared" si="0"/>
        <v>4</v>
      </c>
      <c r="P7" s="1">
        <f t="shared" si="0"/>
        <v>-4</v>
      </c>
      <c r="Q7" s="1">
        <f t="shared" si="0"/>
        <v>2</v>
      </c>
      <c r="R7" s="1">
        <f t="shared" si="0"/>
        <v>0</v>
      </c>
      <c r="S7" s="1">
        <f t="shared" si="0"/>
        <v>6</v>
      </c>
      <c r="T7" s="1">
        <f t="shared" si="0"/>
        <v>8</v>
      </c>
      <c r="U7" s="1">
        <f t="shared" si="0"/>
        <v>27</v>
      </c>
      <c r="V7" s="1">
        <f t="shared" si="0"/>
        <v>1</v>
      </c>
      <c r="W7" s="1">
        <f t="shared" si="0"/>
        <v>2</v>
      </c>
    </row>
    <row r="8" spans="1:23" x14ac:dyDescent="0.25">
      <c r="B8" s="1" t="s">
        <v>40</v>
      </c>
      <c r="C8" s="1">
        <f>_xlfn.STDEV.S(C3:C6)</f>
        <v>1.7320508075688772</v>
      </c>
      <c r="D8" s="1">
        <f t="shared" ref="D8:W8" si="1">_xlfn.STDEV.S(D3:D6)</f>
        <v>15.524174696260024</v>
      </c>
      <c r="E8" s="1">
        <f t="shared" si="1"/>
        <v>3.4641016151377544</v>
      </c>
      <c r="F8" s="1">
        <f t="shared" si="1"/>
        <v>4</v>
      </c>
      <c r="G8" s="1">
        <f t="shared" si="1"/>
        <v>4</v>
      </c>
      <c r="H8" s="1">
        <f t="shared" si="1"/>
        <v>4.358898943540674</v>
      </c>
      <c r="I8" s="1">
        <f t="shared" si="1"/>
        <v>5.2915026221291814</v>
      </c>
      <c r="J8" s="1">
        <f t="shared" si="1"/>
        <v>5.2915026221291814</v>
      </c>
      <c r="K8" s="1">
        <f t="shared" si="1"/>
        <v>5.196152422706632</v>
      </c>
      <c r="L8" s="1">
        <f t="shared" si="1"/>
        <v>9.5393920141694561</v>
      </c>
      <c r="M8" s="1">
        <f t="shared" si="1"/>
        <v>4</v>
      </c>
      <c r="N8" s="1">
        <f t="shared" si="1"/>
        <v>6.0827625302982193</v>
      </c>
      <c r="O8" s="1">
        <f t="shared" si="1"/>
        <v>4.358898943540674</v>
      </c>
      <c r="P8" s="1">
        <f t="shared" si="1"/>
        <v>3.6055512754639891</v>
      </c>
      <c r="Q8" s="1">
        <f t="shared" si="1"/>
        <v>3</v>
      </c>
      <c r="R8" s="1">
        <f t="shared" si="1"/>
        <v>3.6055512754639891</v>
      </c>
      <c r="S8" s="1">
        <f t="shared" si="1"/>
        <v>3</v>
      </c>
      <c r="T8" s="1">
        <f t="shared" si="1"/>
        <v>5</v>
      </c>
      <c r="U8" s="1">
        <f t="shared" si="1"/>
        <v>3.4641016151377544</v>
      </c>
      <c r="V8" s="1">
        <f t="shared" si="1"/>
        <v>4.5825756949558398</v>
      </c>
      <c r="W8" s="1">
        <f t="shared" si="1"/>
        <v>2.6457513110645907</v>
      </c>
    </row>
    <row r="9" spans="1:23" x14ac:dyDescent="0.25">
      <c r="B9" s="1" t="s">
        <v>41</v>
      </c>
      <c r="C9" s="1">
        <f>C8/SQRT(4)</f>
        <v>0.8660254037844386</v>
      </c>
      <c r="D9" s="1">
        <f t="shared" ref="D9:W9" si="2">D8/SQRT(4)</f>
        <v>7.7620873481300121</v>
      </c>
      <c r="E9" s="1">
        <f t="shared" si="2"/>
        <v>1.7320508075688772</v>
      </c>
      <c r="F9" s="1">
        <f t="shared" si="2"/>
        <v>2</v>
      </c>
      <c r="G9" s="1">
        <f t="shared" si="2"/>
        <v>2</v>
      </c>
      <c r="H9" s="1">
        <f t="shared" si="2"/>
        <v>2.179449471770337</v>
      </c>
      <c r="I9" s="1">
        <f t="shared" si="2"/>
        <v>2.6457513110645907</v>
      </c>
      <c r="J9" s="1">
        <f t="shared" si="2"/>
        <v>2.6457513110645907</v>
      </c>
      <c r="K9" s="1">
        <f t="shared" si="2"/>
        <v>2.598076211353316</v>
      </c>
      <c r="L9" s="1">
        <f t="shared" si="2"/>
        <v>4.7696960070847281</v>
      </c>
      <c r="M9" s="1">
        <f t="shared" si="2"/>
        <v>2</v>
      </c>
      <c r="N9" s="1">
        <f t="shared" si="2"/>
        <v>3.0413812651491097</v>
      </c>
      <c r="O9" s="1">
        <f t="shared" si="2"/>
        <v>2.179449471770337</v>
      </c>
      <c r="P9" s="1">
        <f t="shared" si="2"/>
        <v>1.8027756377319946</v>
      </c>
      <c r="Q9" s="1">
        <f t="shared" si="2"/>
        <v>1.5</v>
      </c>
      <c r="R9" s="1">
        <f t="shared" si="2"/>
        <v>1.8027756377319946</v>
      </c>
      <c r="S9" s="1">
        <f t="shared" si="2"/>
        <v>1.5</v>
      </c>
      <c r="T9" s="1">
        <f t="shared" si="2"/>
        <v>2.5</v>
      </c>
      <c r="U9" s="1">
        <f t="shared" si="2"/>
        <v>1.7320508075688772</v>
      </c>
      <c r="V9" s="1">
        <f t="shared" si="2"/>
        <v>2.2912878474779199</v>
      </c>
      <c r="W9" s="1">
        <f t="shared" si="2"/>
        <v>1.322875655532295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9"/>
  <sheetViews>
    <sheetView workbookViewId="0">
      <selection activeCell="I30" sqref="I30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10</v>
      </c>
      <c r="C3" s="1">
        <v>2</v>
      </c>
      <c r="D3" s="1">
        <v>155</v>
      </c>
      <c r="E3" s="1">
        <v>10</v>
      </c>
      <c r="F3" s="1">
        <v>3</v>
      </c>
      <c r="G3" s="1">
        <v>14</v>
      </c>
      <c r="H3" s="1">
        <v>-1</v>
      </c>
      <c r="I3" s="1">
        <v>12</v>
      </c>
      <c r="J3" s="1">
        <v>-2</v>
      </c>
      <c r="K3" s="1">
        <v>-3</v>
      </c>
      <c r="L3" s="1">
        <v>58</v>
      </c>
      <c r="M3" s="1">
        <v>8</v>
      </c>
      <c r="N3" s="1">
        <v>4</v>
      </c>
      <c r="O3" s="1">
        <v>-1</v>
      </c>
      <c r="P3" s="1">
        <v>-1</v>
      </c>
      <c r="Q3" s="1">
        <v>-1</v>
      </c>
      <c r="R3" s="1">
        <v>-3</v>
      </c>
      <c r="S3" s="1">
        <v>2</v>
      </c>
      <c r="T3" s="1">
        <v>8</v>
      </c>
      <c r="U3" s="1">
        <v>40</v>
      </c>
      <c r="V3" s="1">
        <v>-6</v>
      </c>
      <c r="W3" s="1">
        <v>-8</v>
      </c>
    </row>
    <row r="4" spans="1:23" x14ac:dyDescent="0.25">
      <c r="A4" s="1">
        <v>2</v>
      </c>
      <c r="B4" s="1" t="s">
        <v>10</v>
      </c>
      <c r="C4" s="1">
        <v>-4</v>
      </c>
      <c r="D4" s="1">
        <v>138</v>
      </c>
      <c r="E4" s="1">
        <v>13</v>
      </c>
      <c r="F4" s="1">
        <v>7</v>
      </c>
      <c r="G4" s="1">
        <v>22</v>
      </c>
      <c r="H4" s="1">
        <v>1</v>
      </c>
      <c r="I4" s="1">
        <v>20</v>
      </c>
      <c r="J4" s="1">
        <v>-4</v>
      </c>
      <c r="K4" s="1">
        <v>7</v>
      </c>
      <c r="L4" s="1">
        <v>67</v>
      </c>
      <c r="M4" s="1">
        <v>14</v>
      </c>
      <c r="N4" s="1">
        <v>20</v>
      </c>
      <c r="O4" s="1">
        <v>7</v>
      </c>
      <c r="P4" s="1">
        <v>0</v>
      </c>
      <c r="Q4" s="1">
        <v>-4</v>
      </c>
      <c r="R4" s="1">
        <v>0</v>
      </c>
      <c r="S4" s="1">
        <v>2</v>
      </c>
      <c r="T4" s="1">
        <v>29</v>
      </c>
      <c r="U4" s="1">
        <v>47</v>
      </c>
      <c r="V4" s="1">
        <v>1</v>
      </c>
      <c r="W4" s="1">
        <v>1</v>
      </c>
    </row>
    <row r="5" spans="1:23" x14ac:dyDescent="0.25">
      <c r="A5" s="1">
        <v>3</v>
      </c>
      <c r="B5" s="1" t="s">
        <v>10</v>
      </c>
      <c r="C5" s="1">
        <v>5</v>
      </c>
      <c r="D5" s="1">
        <v>142</v>
      </c>
      <c r="E5" s="1">
        <v>10</v>
      </c>
      <c r="F5" s="1">
        <v>2</v>
      </c>
      <c r="G5" s="1">
        <v>21</v>
      </c>
      <c r="H5" s="1">
        <v>6</v>
      </c>
      <c r="I5" s="1">
        <v>13</v>
      </c>
      <c r="J5" s="1">
        <v>-3</v>
      </c>
      <c r="K5" s="1">
        <v>-7</v>
      </c>
      <c r="L5" s="1">
        <v>55</v>
      </c>
      <c r="M5" s="1">
        <v>5</v>
      </c>
      <c r="N5" s="1">
        <v>6</v>
      </c>
      <c r="O5" s="1">
        <v>0</v>
      </c>
      <c r="P5" s="1">
        <v>4</v>
      </c>
      <c r="Q5" s="1">
        <v>5</v>
      </c>
      <c r="R5">
        <v>0</v>
      </c>
      <c r="S5" s="1">
        <v>-4</v>
      </c>
      <c r="T5" s="1">
        <v>17</v>
      </c>
      <c r="U5" s="1">
        <v>27</v>
      </c>
      <c r="V5" s="1">
        <v>-1</v>
      </c>
      <c r="W5" s="1">
        <v>-2</v>
      </c>
    </row>
    <row r="7" spans="1:23" x14ac:dyDescent="0.25">
      <c r="B7" s="1" t="s">
        <v>39</v>
      </c>
      <c r="C7" s="1">
        <f>AVERAGE(C3:C5)</f>
        <v>1</v>
      </c>
      <c r="D7" s="1">
        <f t="shared" ref="D7:W7" si="0">AVERAGE(D3:D5)</f>
        <v>145</v>
      </c>
      <c r="E7" s="1">
        <f t="shared" si="0"/>
        <v>11</v>
      </c>
      <c r="F7" s="1">
        <f t="shared" si="0"/>
        <v>4</v>
      </c>
      <c r="G7" s="1">
        <f t="shared" si="0"/>
        <v>19</v>
      </c>
      <c r="H7" s="1">
        <f t="shared" si="0"/>
        <v>2</v>
      </c>
      <c r="I7" s="1">
        <f t="shared" si="0"/>
        <v>15</v>
      </c>
      <c r="J7" s="1">
        <f t="shared" si="0"/>
        <v>-3</v>
      </c>
      <c r="K7" s="1">
        <f t="shared" si="0"/>
        <v>-1</v>
      </c>
      <c r="L7" s="1">
        <f t="shared" si="0"/>
        <v>60</v>
      </c>
      <c r="M7" s="1">
        <f t="shared" si="0"/>
        <v>9</v>
      </c>
      <c r="N7" s="1">
        <f t="shared" si="0"/>
        <v>10</v>
      </c>
      <c r="O7" s="1">
        <f t="shared" si="0"/>
        <v>2</v>
      </c>
      <c r="P7" s="1">
        <f t="shared" si="0"/>
        <v>1</v>
      </c>
      <c r="Q7" s="1">
        <f t="shared" si="0"/>
        <v>0</v>
      </c>
      <c r="R7" s="1">
        <f t="shared" si="0"/>
        <v>-1</v>
      </c>
      <c r="S7" s="1">
        <f t="shared" si="0"/>
        <v>0</v>
      </c>
      <c r="T7" s="1">
        <f t="shared" si="0"/>
        <v>18</v>
      </c>
      <c r="U7" s="1">
        <f t="shared" si="0"/>
        <v>38</v>
      </c>
      <c r="V7" s="1">
        <f t="shared" si="0"/>
        <v>-2</v>
      </c>
      <c r="W7" s="1">
        <f t="shared" si="0"/>
        <v>-3</v>
      </c>
    </row>
    <row r="8" spans="1:23" x14ac:dyDescent="0.25">
      <c r="B8" s="1" t="s">
        <v>40</v>
      </c>
      <c r="C8" s="1">
        <f>_xlfn.STDEV.S(C3:C6)</f>
        <v>4.5825756949558398</v>
      </c>
      <c r="D8" s="1">
        <f t="shared" ref="D8:W8" si="1">_xlfn.STDEV.S(D3:D6)</f>
        <v>8.8881944173155887</v>
      </c>
      <c r="E8" s="1">
        <f t="shared" si="1"/>
        <v>1.7320508075688772</v>
      </c>
      <c r="F8" s="1">
        <f t="shared" si="1"/>
        <v>2.6457513110645907</v>
      </c>
      <c r="G8" s="1">
        <f t="shared" si="1"/>
        <v>4.358898943540674</v>
      </c>
      <c r="H8" s="1">
        <f t="shared" si="1"/>
        <v>3.6055512754639891</v>
      </c>
      <c r="I8" s="1">
        <f t="shared" si="1"/>
        <v>4.358898943540674</v>
      </c>
      <c r="J8" s="1">
        <f t="shared" si="1"/>
        <v>1</v>
      </c>
      <c r="K8" s="1">
        <f t="shared" si="1"/>
        <v>7.2111025509279782</v>
      </c>
      <c r="L8" s="1">
        <f t="shared" si="1"/>
        <v>6.2449979983983983</v>
      </c>
      <c r="M8" s="1">
        <f t="shared" si="1"/>
        <v>4.5825756949558398</v>
      </c>
      <c r="N8" s="1">
        <f t="shared" si="1"/>
        <v>8.717797887081348</v>
      </c>
      <c r="O8" s="1">
        <f t="shared" si="1"/>
        <v>4.358898943540674</v>
      </c>
      <c r="P8" s="1">
        <f t="shared" si="1"/>
        <v>2.6457513110645907</v>
      </c>
      <c r="Q8" s="1">
        <f t="shared" si="1"/>
        <v>4.5825756949558398</v>
      </c>
      <c r="R8" s="1">
        <f t="shared" si="1"/>
        <v>1.7320508075688772</v>
      </c>
      <c r="S8" s="1">
        <f t="shared" si="1"/>
        <v>3.4641016151377544</v>
      </c>
      <c r="T8" s="1">
        <f t="shared" si="1"/>
        <v>10.535653752852738</v>
      </c>
      <c r="U8" s="1">
        <f t="shared" si="1"/>
        <v>10.148891565092219</v>
      </c>
      <c r="V8" s="1">
        <f t="shared" si="1"/>
        <v>3.6055512754639891</v>
      </c>
      <c r="W8" s="1">
        <f t="shared" si="1"/>
        <v>4.5825756949558398</v>
      </c>
    </row>
    <row r="9" spans="1:23" x14ac:dyDescent="0.25">
      <c r="B9" s="1" t="s">
        <v>41</v>
      </c>
      <c r="C9" s="1">
        <f>C8/SQRT(4)</f>
        <v>2.2912878474779199</v>
      </c>
      <c r="D9" s="1">
        <f t="shared" ref="D9:W9" si="2">D8/SQRT(4)</f>
        <v>4.4440972086577943</v>
      </c>
      <c r="E9" s="1">
        <f t="shared" si="2"/>
        <v>0.8660254037844386</v>
      </c>
      <c r="F9" s="1">
        <f t="shared" si="2"/>
        <v>1.3228756555322954</v>
      </c>
      <c r="G9" s="1">
        <f t="shared" si="2"/>
        <v>2.179449471770337</v>
      </c>
      <c r="H9" s="1">
        <f t="shared" si="2"/>
        <v>1.8027756377319946</v>
      </c>
      <c r="I9" s="1">
        <f t="shared" si="2"/>
        <v>2.179449471770337</v>
      </c>
      <c r="J9" s="1">
        <f t="shared" si="2"/>
        <v>0.5</v>
      </c>
      <c r="K9" s="1">
        <f t="shared" si="2"/>
        <v>3.6055512754639891</v>
      </c>
      <c r="L9" s="1">
        <f t="shared" si="2"/>
        <v>3.1224989991991992</v>
      </c>
      <c r="M9" s="1">
        <f t="shared" si="2"/>
        <v>2.2912878474779199</v>
      </c>
      <c r="N9" s="1">
        <f t="shared" si="2"/>
        <v>4.358898943540674</v>
      </c>
      <c r="O9" s="1">
        <f t="shared" si="2"/>
        <v>2.179449471770337</v>
      </c>
      <c r="P9" s="1">
        <f t="shared" si="2"/>
        <v>1.3228756555322954</v>
      </c>
      <c r="Q9" s="1">
        <f t="shared" si="2"/>
        <v>2.2912878474779199</v>
      </c>
      <c r="R9" s="1">
        <f t="shared" si="2"/>
        <v>0.8660254037844386</v>
      </c>
      <c r="S9" s="1">
        <f t="shared" si="2"/>
        <v>1.7320508075688772</v>
      </c>
      <c r="T9" s="1">
        <f t="shared" si="2"/>
        <v>5.2678268764263692</v>
      </c>
      <c r="U9" s="1">
        <f t="shared" si="2"/>
        <v>5.0744457825461096</v>
      </c>
      <c r="V9" s="1">
        <f t="shared" si="2"/>
        <v>1.8027756377319946</v>
      </c>
      <c r="W9" s="1">
        <f t="shared" si="2"/>
        <v>2.29128784747791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9"/>
  <sheetViews>
    <sheetView workbookViewId="0">
      <selection activeCell="I31" sqref="I31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12</v>
      </c>
      <c r="C3" s="1">
        <v>-4</v>
      </c>
      <c r="D3" s="1">
        <v>122</v>
      </c>
      <c r="E3" s="1">
        <v>0</v>
      </c>
      <c r="F3" s="1">
        <v>12</v>
      </c>
      <c r="G3" s="1">
        <v>6</v>
      </c>
      <c r="H3" s="1">
        <v>2</v>
      </c>
      <c r="I3" s="1">
        <v>14</v>
      </c>
      <c r="J3" s="1">
        <v>-1</v>
      </c>
      <c r="K3" s="1">
        <v>8</v>
      </c>
      <c r="L3" s="1">
        <v>48</v>
      </c>
      <c r="M3" s="1">
        <v>1</v>
      </c>
      <c r="N3" s="1">
        <v>0</v>
      </c>
      <c r="O3" s="1">
        <v>11</v>
      </c>
      <c r="P3" s="1">
        <v>3</v>
      </c>
      <c r="Q3" s="1">
        <v>5</v>
      </c>
      <c r="R3" s="1">
        <v>0</v>
      </c>
      <c r="S3" s="1">
        <v>-2</v>
      </c>
      <c r="T3" s="1">
        <v>5</v>
      </c>
      <c r="U3" s="1">
        <v>24</v>
      </c>
      <c r="V3" s="1">
        <v>0</v>
      </c>
      <c r="W3" s="1">
        <v>-4</v>
      </c>
    </row>
    <row r="4" spans="1:23" x14ac:dyDescent="0.25">
      <c r="A4" s="1">
        <v>2</v>
      </c>
      <c r="B4" s="1" t="s">
        <v>12</v>
      </c>
      <c r="C4" s="1">
        <v>2</v>
      </c>
      <c r="D4" s="1">
        <v>145</v>
      </c>
      <c r="E4" s="1">
        <v>0</v>
      </c>
      <c r="F4" s="1">
        <v>16</v>
      </c>
      <c r="G4" s="1">
        <v>11</v>
      </c>
      <c r="H4" s="1">
        <v>1</v>
      </c>
      <c r="I4" s="1">
        <v>24</v>
      </c>
      <c r="J4" s="1">
        <v>-2</v>
      </c>
      <c r="K4" s="1">
        <v>13</v>
      </c>
      <c r="L4" s="1">
        <v>50</v>
      </c>
      <c r="M4" s="1">
        <v>5</v>
      </c>
      <c r="N4" s="1">
        <v>6</v>
      </c>
      <c r="O4" s="1">
        <v>-2</v>
      </c>
      <c r="P4" s="1">
        <v>12</v>
      </c>
      <c r="Q4" s="1">
        <v>1</v>
      </c>
      <c r="R4" s="1">
        <v>6</v>
      </c>
      <c r="S4" s="1">
        <v>3</v>
      </c>
      <c r="T4" s="1">
        <v>11</v>
      </c>
      <c r="U4" s="1">
        <v>35</v>
      </c>
      <c r="V4" s="1">
        <v>-3</v>
      </c>
      <c r="W4" s="1">
        <v>2</v>
      </c>
    </row>
    <row r="5" spans="1:23" x14ac:dyDescent="0.25">
      <c r="A5" s="1">
        <v>3</v>
      </c>
      <c r="B5" s="1" t="s">
        <v>12</v>
      </c>
      <c r="C5" s="1">
        <v>2</v>
      </c>
      <c r="D5" s="1">
        <v>132</v>
      </c>
      <c r="E5" s="1">
        <v>-3</v>
      </c>
      <c r="F5" s="1">
        <v>20</v>
      </c>
      <c r="G5" s="1">
        <v>10</v>
      </c>
      <c r="H5" s="1">
        <v>6</v>
      </c>
      <c r="I5" s="1">
        <v>28</v>
      </c>
      <c r="J5" s="1">
        <v>3</v>
      </c>
      <c r="K5" s="1">
        <v>18</v>
      </c>
      <c r="L5" s="1">
        <v>55</v>
      </c>
      <c r="M5" s="1">
        <v>9</v>
      </c>
      <c r="N5" s="1">
        <v>6</v>
      </c>
      <c r="O5" s="1">
        <v>9</v>
      </c>
      <c r="P5" s="1">
        <v>9</v>
      </c>
      <c r="Q5" s="1">
        <v>12</v>
      </c>
      <c r="R5" s="1">
        <v>9</v>
      </c>
      <c r="S5" s="1">
        <v>-1</v>
      </c>
      <c r="T5" s="1">
        <v>8</v>
      </c>
      <c r="U5" s="1">
        <v>40</v>
      </c>
      <c r="V5" s="1">
        <v>0</v>
      </c>
      <c r="W5" s="1">
        <v>2</v>
      </c>
    </row>
    <row r="6" spans="1:2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/>
      <c r="B7" s="1" t="s">
        <v>39</v>
      </c>
      <c r="C7" s="1">
        <f>AVERAGE(C3:C5)</f>
        <v>0</v>
      </c>
      <c r="D7" s="1">
        <f t="shared" ref="D7:W7" si="0">AVERAGE(D3:D5)</f>
        <v>133</v>
      </c>
      <c r="E7" s="1">
        <f t="shared" si="0"/>
        <v>-1</v>
      </c>
      <c r="F7" s="1">
        <f t="shared" si="0"/>
        <v>16</v>
      </c>
      <c r="G7" s="1">
        <f t="shared" si="0"/>
        <v>9</v>
      </c>
      <c r="H7" s="1">
        <f t="shared" si="0"/>
        <v>3</v>
      </c>
      <c r="I7" s="1">
        <f t="shared" si="0"/>
        <v>22</v>
      </c>
      <c r="J7" s="1">
        <f t="shared" si="0"/>
        <v>0</v>
      </c>
      <c r="K7" s="1">
        <f t="shared" si="0"/>
        <v>13</v>
      </c>
      <c r="L7" s="1">
        <f t="shared" si="0"/>
        <v>51</v>
      </c>
      <c r="M7" s="1">
        <f t="shared" si="0"/>
        <v>5</v>
      </c>
      <c r="N7" s="1">
        <f t="shared" si="0"/>
        <v>4</v>
      </c>
      <c r="O7" s="1">
        <f t="shared" si="0"/>
        <v>6</v>
      </c>
      <c r="P7" s="1">
        <f t="shared" si="0"/>
        <v>8</v>
      </c>
      <c r="Q7" s="1">
        <f t="shared" si="0"/>
        <v>6</v>
      </c>
      <c r="R7" s="1">
        <f t="shared" si="0"/>
        <v>5</v>
      </c>
      <c r="S7" s="1">
        <f t="shared" si="0"/>
        <v>0</v>
      </c>
      <c r="T7" s="1">
        <f t="shared" si="0"/>
        <v>8</v>
      </c>
      <c r="U7" s="1">
        <f t="shared" si="0"/>
        <v>33</v>
      </c>
      <c r="V7" s="1">
        <f t="shared" si="0"/>
        <v>-1</v>
      </c>
      <c r="W7" s="1">
        <f t="shared" si="0"/>
        <v>0</v>
      </c>
    </row>
    <row r="8" spans="1:23" x14ac:dyDescent="0.25">
      <c r="A8" s="1"/>
      <c r="B8" s="1" t="s">
        <v>40</v>
      </c>
      <c r="C8" s="1">
        <f>_xlfn.STDEV.S(C3:C6)</f>
        <v>3.4641016151377544</v>
      </c>
      <c r="D8" s="1">
        <f t="shared" ref="D8:W8" si="1">_xlfn.STDEV.S(D3:D6)</f>
        <v>11.532562594670797</v>
      </c>
      <c r="E8" s="1">
        <f t="shared" si="1"/>
        <v>1.7320508075688772</v>
      </c>
      <c r="F8" s="1">
        <f t="shared" si="1"/>
        <v>4</v>
      </c>
      <c r="G8" s="1">
        <f t="shared" si="1"/>
        <v>2.6457513110645907</v>
      </c>
      <c r="H8" s="1">
        <f t="shared" si="1"/>
        <v>2.6457513110645907</v>
      </c>
      <c r="I8" s="1">
        <f t="shared" si="1"/>
        <v>7.2111025509279782</v>
      </c>
      <c r="J8" s="1">
        <f t="shared" si="1"/>
        <v>2.6457513110645907</v>
      </c>
      <c r="K8" s="1">
        <f t="shared" si="1"/>
        <v>5</v>
      </c>
      <c r="L8" s="1">
        <f t="shared" si="1"/>
        <v>3.6055512754639891</v>
      </c>
      <c r="M8" s="1">
        <f t="shared" si="1"/>
        <v>4</v>
      </c>
      <c r="N8" s="1">
        <f t="shared" si="1"/>
        <v>3.4641016151377544</v>
      </c>
      <c r="O8" s="1">
        <f t="shared" si="1"/>
        <v>7</v>
      </c>
      <c r="P8" s="1">
        <f t="shared" si="1"/>
        <v>4.5825756949558398</v>
      </c>
      <c r="Q8" s="1">
        <f t="shared" si="1"/>
        <v>5.5677643628300215</v>
      </c>
      <c r="R8" s="1">
        <f t="shared" si="1"/>
        <v>4.5825756949558398</v>
      </c>
      <c r="S8" s="1">
        <f t="shared" si="1"/>
        <v>2.6457513110645907</v>
      </c>
      <c r="T8" s="1">
        <f t="shared" si="1"/>
        <v>3</v>
      </c>
      <c r="U8" s="1">
        <f t="shared" si="1"/>
        <v>8.1853527718724504</v>
      </c>
      <c r="V8" s="1">
        <f t="shared" si="1"/>
        <v>1.7320508075688772</v>
      </c>
      <c r="W8" s="1">
        <f t="shared" si="1"/>
        <v>3.4641016151377544</v>
      </c>
    </row>
    <row r="9" spans="1:23" x14ac:dyDescent="0.25">
      <c r="B9" s="1" t="s">
        <v>41</v>
      </c>
      <c r="C9" s="1">
        <f>C8/SQRT(4)</f>
        <v>1.7320508075688772</v>
      </c>
      <c r="D9" s="1">
        <f t="shared" ref="D9:W9" si="2">D8/SQRT(4)</f>
        <v>5.7662812973353983</v>
      </c>
      <c r="E9" s="1">
        <f t="shared" si="2"/>
        <v>0.8660254037844386</v>
      </c>
      <c r="F9" s="1">
        <f t="shared" si="2"/>
        <v>2</v>
      </c>
      <c r="G9" s="1">
        <f t="shared" si="2"/>
        <v>1.3228756555322954</v>
      </c>
      <c r="H9" s="1">
        <f t="shared" si="2"/>
        <v>1.3228756555322954</v>
      </c>
      <c r="I9" s="1">
        <f t="shared" si="2"/>
        <v>3.6055512754639891</v>
      </c>
      <c r="J9" s="1">
        <f t="shared" si="2"/>
        <v>1.3228756555322954</v>
      </c>
      <c r="K9" s="1">
        <f t="shared" si="2"/>
        <v>2.5</v>
      </c>
      <c r="L9" s="1">
        <f t="shared" si="2"/>
        <v>1.8027756377319946</v>
      </c>
      <c r="M9" s="1">
        <f t="shared" si="2"/>
        <v>2</v>
      </c>
      <c r="N9" s="1">
        <f t="shared" si="2"/>
        <v>1.7320508075688772</v>
      </c>
      <c r="O9" s="1">
        <f t="shared" si="2"/>
        <v>3.5</v>
      </c>
      <c r="P9" s="1">
        <f t="shared" si="2"/>
        <v>2.2912878474779199</v>
      </c>
      <c r="Q9" s="1">
        <f t="shared" si="2"/>
        <v>2.7838821814150108</v>
      </c>
      <c r="R9" s="1">
        <f t="shared" si="2"/>
        <v>2.2912878474779199</v>
      </c>
      <c r="S9" s="1">
        <f t="shared" si="2"/>
        <v>1.3228756555322954</v>
      </c>
      <c r="T9" s="1">
        <f t="shared" si="2"/>
        <v>1.5</v>
      </c>
      <c r="U9" s="1">
        <f t="shared" si="2"/>
        <v>4.0926763859362252</v>
      </c>
      <c r="V9" s="1">
        <f t="shared" si="2"/>
        <v>0.8660254037844386</v>
      </c>
      <c r="W9" s="1">
        <f t="shared" si="2"/>
        <v>1.732050807568877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9"/>
  <sheetViews>
    <sheetView workbookViewId="0">
      <selection activeCell="I30" sqref="I30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11</v>
      </c>
      <c r="C3" s="1">
        <v>0</v>
      </c>
      <c r="D3" s="1">
        <v>133</v>
      </c>
      <c r="E3" s="1">
        <v>26</v>
      </c>
      <c r="F3" s="1">
        <v>19</v>
      </c>
      <c r="G3" s="1">
        <v>34</v>
      </c>
      <c r="H3" s="1">
        <v>4</v>
      </c>
      <c r="I3" s="1">
        <v>14</v>
      </c>
      <c r="J3" s="1">
        <v>4</v>
      </c>
      <c r="K3" s="1">
        <v>3</v>
      </c>
      <c r="L3" s="1">
        <v>77</v>
      </c>
      <c r="M3" s="1">
        <v>6</v>
      </c>
      <c r="N3" s="1">
        <v>7</v>
      </c>
      <c r="O3" s="1">
        <v>-1</v>
      </c>
      <c r="P3" s="1">
        <v>0</v>
      </c>
      <c r="Q3" s="1">
        <v>-3</v>
      </c>
      <c r="R3" s="1">
        <v>8</v>
      </c>
      <c r="S3" s="1">
        <v>4</v>
      </c>
      <c r="T3" s="1">
        <v>10</v>
      </c>
      <c r="U3" s="1">
        <v>36</v>
      </c>
      <c r="V3" s="1">
        <v>-1</v>
      </c>
      <c r="W3" s="1">
        <v>2</v>
      </c>
    </row>
    <row r="4" spans="1:23" x14ac:dyDescent="0.25">
      <c r="A4" s="1">
        <v>2</v>
      </c>
      <c r="B4" s="1" t="s">
        <v>11</v>
      </c>
      <c r="C4" s="1">
        <v>-2</v>
      </c>
      <c r="D4" s="1">
        <v>117</v>
      </c>
      <c r="E4" s="1">
        <v>11</v>
      </c>
      <c r="F4" s="1">
        <v>6</v>
      </c>
      <c r="G4" s="1">
        <v>10</v>
      </c>
      <c r="H4" s="1">
        <v>2</v>
      </c>
      <c r="I4" s="1">
        <v>0</v>
      </c>
      <c r="J4" s="1">
        <v>-5</v>
      </c>
      <c r="K4" s="1">
        <v>3</v>
      </c>
      <c r="L4" s="1">
        <v>47</v>
      </c>
      <c r="M4" s="1">
        <v>0</v>
      </c>
      <c r="N4" s="1">
        <v>0</v>
      </c>
      <c r="O4" s="1">
        <v>-1</v>
      </c>
      <c r="P4" s="1">
        <v>4</v>
      </c>
      <c r="Q4" s="1">
        <v>6</v>
      </c>
      <c r="R4" s="1">
        <v>-6</v>
      </c>
      <c r="S4" s="1">
        <v>2</v>
      </c>
      <c r="T4" s="1">
        <v>6</v>
      </c>
      <c r="U4" s="1">
        <v>20</v>
      </c>
      <c r="V4" s="1">
        <v>-2</v>
      </c>
      <c r="W4" s="1">
        <v>0</v>
      </c>
    </row>
    <row r="5" spans="1:23" x14ac:dyDescent="0.25">
      <c r="A5" s="1">
        <v>3</v>
      </c>
      <c r="B5" s="1" t="s">
        <v>11</v>
      </c>
      <c r="C5" s="1">
        <v>-1</v>
      </c>
      <c r="D5" s="1">
        <v>134</v>
      </c>
      <c r="E5" s="1">
        <v>23</v>
      </c>
      <c r="F5" s="1">
        <v>11</v>
      </c>
      <c r="G5" s="1">
        <v>25</v>
      </c>
      <c r="H5" s="1">
        <v>12</v>
      </c>
      <c r="I5" s="1">
        <v>7</v>
      </c>
      <c r="J5" s="1">
        <v>-2</v>
      </c>
      <c r="K5" s="1">
        <v>12</v>
      </c>
      <c r="L5" s="1">
        <v>68</v>
      </c>
      <c r="M5" s="1">
        <v>9</v>
      </c>
      <c r="N5" s="1">
        <v>17</v>
      </c>
      <c r="O5" s="1">
        <v>5</v>
      </c>
      <c r="P5" s="1">
        <v>2</v>
      </c>
      <c r="Q5" s="1">
        <v>3</v>
      </c>
      <c r="R5" s="1">
        <v>7</v>
      </c>
      <c r="S5" s="1">
        <v>6</v>
      </c>
      <c r="T5" s="1">
        <v>17</v>
      </c>
      <c r="U5" s="1">
        <v>31</v>
      </c>
      <c r="V5" s="1">
        <v>3</v>
      </c>
      <c r="W5" s="1">
        <v>1</v>
      </c>
    </row>
    <row r="6" spans="1:2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/>
      <c r="B7" s="1" t="s">
        <v>39</v>
      </c>
      <c r="C7" s="1">
        <f>AVERAGE(C3:C5)</f>
        <v>-1</v>
      </c>
      <c r="D7" s="1">
        <f t="shared" ref="D7:W7" si="0">AVERAGE(D3:D5)</f>
        <v>128</v>
      </c>
      <c r="E7" s="1">
        <f t="shared" si="0"/>
        <v>20</v>
      </c>
      <c r="F7" s="1">
        <f t="shared" si="0"/>
        <v>12</v>
      </c>
      <c r="G7" s="1">
        <f t="shared" si="0"/>
        <v>23</v>
      </c>
      <c r="H7" s="1">
        <f t="shared" si="0"/>
        <v>6</v>
      </c>
      <c r="I7" s="1">
        <f t="shared" si="0"/>
        <v>7</v>
      </c>
      <c r="J7" s="1">
        <f t="shared" si="0"/>
        <v>-1</v>
      </c>
      <c r="K7" s="1">
        <f t="shared" si="0"/>
        <v>6</v>
      </c>
      <c r="L7" s="1">
        <f t="shared" si="0"/>
        <v>64</v>
      </c>
      <c r="M7" s="1">
        <f t="shared" si="0"/>
        <v>5</v>
      </c>
      <c r="N7" s="1">
        <f t="shared" si="0"/>
        <v>8</v>
      </c>
      <c r="O7" s="1">
        <f t="shared" si="0"/>
        <v>1</v>
      </c>
      <c r="P7" s="1">
        <f t="shared" si="0"/>
        <v>2</v>
      </c>
      <c r="Q7" s="1">
        <f t="shared" si="0"/>
        <v>2</v>
      </c>
      <c r="R7" s="1">
        <f t="shared" si="0"/>
        <v>3</v>
      </c>
      <c r="S7" s="1">
        <f t="shared" si="0"/>
        <v>4</v>
      </c>
      <c r="T7" s="1">
        <f t="shared" si="0"/>
        <v>11</v>
      </c>
      <c r="U7" s="1">
        <f t="shared" si="0"/>
        <v>29</v>
      </c>
      <c r="V7" s="1">
        <f t="shared" si="0"/>
        <v>0</v>
      </c>
      <c r="W7" s="1">
        <f t="shared" si="0"/>
        <v>1</v>
      </c>
    </row>
    <row r="8" spans="1:23" x14ac:dyDescent="0.25">
      <c r="A8" s="1"/>
      <c r="B8" s="1" t="s">
        <v>40</v>
      </c>
      <c r="C8" s="1">
        <f>_xlfn.STDEV.S(C3:C6)</f>
        <v>1</v>
      </c>
      <c r="D8" s="1">
        <f t="shared" ref="D8:W8" si="1">_xlfn.STDEV.S(D3:D6)</f>
        <v>9.5393920141694561</v>
      </c>
      <c r="E8" s="1">
        <f t="shared" si="1"/>
        <v>7.9372539331937721</v>
      </c>
      <c r="F8" s="1">
        <f t="shared" si="1"/>
        <v>6.5574385243020004</v>
      </c>
      <c r="G8" s="1">
        <f t="shared" si="1"/>
        <v>12.124355652982141</v>
      </c>
      <c r="H8" s="1">
        <f t="shared" si="1"/>
        <v>5.2915026221291814</v>
      </c>
      <c r="I8" s="1">
        <f t="shared" si="1"/>
        <v>7</v>
      </c>
      <c r="J8" s="1">
        <f t="shared" si="1"/>
        <v>4.5825756949558398</v>
      </c>
      <c r="K8" s="1">
        <f t="shared" si="1"/>
        <v>5.196152422706632</v>
      </c>
      <c r="L8" s="1">
        <f t="shared" si="1"/>
        <v>15.394804318340652</v>
      </c>
      <c r="M8" s="1">
        <f t="shared" si="1"/>
        <v>4.5825756949558398</v>
      </c>
      <c r="N8" s="1">
        <f t="shared" si="1"/>
        <v>8.5440037453175304</v>
      </c>
      <c r="O8" s="1">
        <f t="shared" si="1"/>
        <v>3.4641016151377544</v>
      </c>
      <c r="P8" s="1">
        <f t="shared" si="1"/>
        <v>2</v>
      </c>
      <c r="Q8" s="1">
        <f t="shared" si="1"/>
        <v>4.5825756949558398</v>
      </c>
      <c r="R8" s="1">
        <f t="shared" si="1"/>
        <v>7.810249675906654</v>
      </c>
      <c r="S8" s="1">
        <f t="shared" si="1"/>
        <v>2</v>
      </c>
      <c r="T8" s="1">
        <f t="shared" si="1"/>
        <v>5.5677643628300215</v>
      </c>
      <c r="U8" s="1">
        <f t="shared" si="1"/>
        <v>8.1853527718724504</v>
      </c>
      <c r="V8" s="1">
        <f t="shared" si="1"/>
        <v>2.6457513110645907</v>
      </c>
      <c r="W8" s="1">
        <f t="shared" si="1"/>
        <v>1</v>
      </c>
    </row>
    <row r="9" spans="1:23" x14ac:dyDescent="0.25">
      <c r="B9" s="1" t="s">
        <v>41</v>
      </c>
      <c r="C9" s="1">
        <f>C8/SQRT(4)</f>
        <v>0.5</v>
      </c>
      <c r="D9" s="1">
        <f t="shared" ref="D9:W9" si="2">D8/SQRT(4)</f>
        <v>4.7696960070847281</v>
      </c>
      <c r="E9" s="1">
        <f t="shared" si="2"/>
        <v>3.9686269665968861</v>
      </c>
      <c r="F9" s="1">
        <f t="shared" si="2"/>
        <v>3.2787192621510002</v>
      </c>
      <c r="G9" s="1">
        <f t="shared" si="2"/>
        <v>6.0621778264910704</v>
      </c>
      <c r="H9" s="1">
        <f t="shared" si="2"/>
        <v>2.6457513110645907</v>
      </c>
      <c r="I9" s="1">
        <f t="shared" si="2"/>
        <v>3.5</v>
      </c>
      <c r="J9" s="1">
        <f t="shared" si="2"/>
        <v>2.2912878474779199</v>
      </c>
      <c r="K9" s="1">
        <f t="shared" si="2"/>
        <v>2.598076211353316</v>
      </c>
      <c r="L9" s="1">
        <f t="shared" si="2"/>
        <v>7.6974021591703261</v>
      </c>
      <c r="M9" s="1">
        <f t="shared" si="2"/>
        <v>2.2912878474779199</v>
      </c>
      <c r="N9" s="1">
        <f t="shared" si="2"/>
        <v>4.2720018726587652</v>
      </c>
      <c r="O9" s="1">
        <f t="shared" si="2"/>
        <v>1.7320508075688772</v>
      </c>
      <c r="P9" s="1">
        <f t="shared" si="2"/>
        <v>1</v>
      </c>
      <c r="Q9" s="1">
        <f t="shared" si="2"/>
        <v>2.2912878474779199</v>
      </c>
      <c r="R9" s="1">
        <f t="shared" si="2"/>
        <v>3.905124837953327</v>
      </c>
      <c r="S9" s="1">
        <f t="shared" si="2"/>
        <v>1</v>
      </c>
      <c r="T9" s="1">
        <f t="shared" si="2"/>
        <v>2.7838821814150108</v>
      </c>
      <c r="U9" s="1">
        <f t="shared" si="2"/>
        <v>4.0926763859362252</v>
      </c>
      <c r="V9" s="1">
        <f t="shared" si="2"/>
        <v>1.3228756555322954</v>
      </c>
      <c r="W9" s="1">
        <f t="shared" si="2"/>
        <v>0.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9"/>
  <sheetViews>
    <sheetView workbookViewId="0">
      <selection activeCell="I31" sqref="I31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16</v>
      </c>
      <c r="C3" s="1">
        <v>10</v>
      </c>
      <c r="D3" s="1">
        <v>19</v>
      </c>
      <c r="E3" s="1">
        <v>141</v>
      </c>
      <c r="F3" s="1">
        <v>3</v>
      </c>
      <c r="G3" s="1">
        <v>25</v>
      </c>
      <c r="H3" s="1">
        <v>-1</v>
      </c>
      <c r="I3" s="1">
        <v>30</v>
      </c>
      <c r="J3" s="1">
        <v>-1</v>
      </c>
      <c r="K3" s="1">
        <v>58</v>
      </c>
      <c r="L3" s="1">
        <v>52</v>
      </c>
      <c r="M3" s="1">
        <v>86</v>
      </c>
      <c r="N3" s="1">
        <v>14</v>
      </c>
      <c r="O3" s="1">
        <v>26</v>
      </c>
      <c r="P3" s="1">
        <v>26</v>
      </c>
      <c r="Q3" s="1">
        <v>35</v>
      </c>
      <c r="R3" s="1">
        <v>19</v>
      </c>
      <c r="S3" s="1">
        <v>29</v>
      </c>
      <c r="T3" s="1">
        <v>18</v>
      </c>
      <c r="U3" s="1">
        <v>31</v>
      </c>
      <c r="V3" s="1">
        <v>43</v>
      </c>
      <c r="W3" s="1">
        <v>-1</v>
      </c>
    </row>
    <row r="4" spans="1:23" x14ac:dyDescent="0.25">
      <c r="A4" s="1">
        <v>2</v>
      </c>
      <c r="B4" s="1" t="s">
        <v>16</v>
      </c>
      <c r="C4" s="1">
        <v>13</v>
      </c>
      <c r="D4" s="1">
        <v>12</v>
      </c>
      <c r="E4" s="1">
        <v>128</v>
      </c>
      <c r="F4" s="1">
        <v>9</v>
      </c>
      <c r="G4" s="1">
        <v>47</v>
      </c>
      <c r="H4" s="1">
        <v>9</v>
      </c>
      <c r="I4" s="1">
        <v>43</v>
      </c>
      <c r="J4" s="1">
        <v>-3</v>
      </c>
      <c r="K4" s="1">
        <v>69</v>
      </c>
      <c r="L4" s="1">
        <v>47</v>
      </c>
      <c r="M4" s="1">
        <v>102</v>
      </c>
      <c r="N4" s="1">
        <v>21</v>
      </c>
      <c r="O4" s="1">
        <v>33</v>
      </c>
      <c r="P4" s="1">
        <v>30</v>
      </c>
      <c r="Q4" s="1">
        <v>42</v>
      </c>
      <c r="R4" s="1">
        <v>31</v>
      </c>
      <c r="S4" s="1">
        <v>38</v>
      </c>
      <c r="T4" s="1">
        <v>29</v>
      </c>
      <c r="U4" s="1">
        <v>27</v>
      </c>
      <c r="V4" s="1">
        <v>36</v>
      </c>
      <c r="W4" s="1">
        <v>13</v>
      </c>
    </row>
    <row r="5" spans="1:23" x14ac:dyDescent="0.25">
      <c r="A5" s="1">
        <v>3</v>
      </c>
      <c r="B5" s="1" t="s">
        <v>16</v>
      </c>
      <c r="C5" s="1">
        <v>4</v>
      </c>
      <c r="D5" s="1">
        <v>14</v>
      </c>
      <c r="E5" s="1">
        <v>121</v>
      </c>
      <c r="F5" s="1">
        <v>6</v>
      </c>
      <c r="G5" s="1">
        <v>42</v>
      </c>
      <c r="H5" s="1">
        <v>7</v>
      </c>
      <c r="I5" s="1">
        <v>38</v>
      </c>
      <c r="J5" s="1">
        <v>1</v>
      </c>
      <c r="K5" s="1">
        <v>71</v>
      </c>
      <c r="L5" s="1">
        <v>51</v>
      </c>
      <c r="M5" s="1">
        <v>85</v>
      </c>
      <c r="N5" s="1">
        <v>13</v>
      </c>
      <c r="O5" s="1">
        <v>43</v>
      </c>
      <c r="P5" s="1">
        <v>28</v>
      </c>
      <c r="Q5" s="1">
        <v>34</v>
      </c>
      <c r="R5" s="1">
        <v>28</v>
      </c>
      <c r="S5" s="1">
        <v>53</v>
      </c>
      <c r="T5" s="1">
        <v>22</v>
      </c>
      <c r="U5" s="1">
        <v>32</v>
      </c>
      <c r="V5" s="1">
        <v>35</v>
      </c>
      <c r="W5" s="1">
        <v>6</v>
      </c>
    </row>
    <row r="6" spans="1:2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/>
      <c r="B7" s="1" t="s">
        <v>39</v>
      </c>
      <c r="C7" s="1">
        <f>AVERAGE(C3:C5)</f>
        <v>9</v>
      </c>
      <c r="D7" s="1">
        <f t="shared" ref="D7:W7" si="0">AVERAGE(D3:D5)</f>
        <v>15</v>
      </c>
      <c r="E7" s="1">
        <f t="shared" si="0"/>
        <v>130</v>
      </c>
      <c r="F7" s="1">
        <f t="shared" si="0"/>
        <v>6</v>
      </c>
      <c r="G7" s="1">
        <f t="shared" si="0"/>
        <v>38</v>
      </c>
      <c r="H7" s="1">
        <f t="shared" si="0"/>
        <v>5</v>
      </c>
      <c r="I7" s="1">
        <f t="shared" si="0"/>
        <v>37</v>
      </c>
      <c r="J7" s="1">
        <f t="shared" si="0"/>
        <v>-1</v>
      </c>
      <c r="K7" s="1">
        <f t="shared" si="0"/>
        <v>66</v>
      </c>
      <c r="L7" s="1">
        <f t="shared" si="0"/>
        <v>50</v>
      </c>
      <c r="M7" s="1">
        <f t="shared" si="0"/>
        <v>91</v>
      </c>
      <c r="N7" s="1">
        <f t="shared" si="0"/>
        <v>16</v>
      </c>
      <c r="O7" s="1">
        <f t="shared" si="0"/>
        <v>34</v>
      </c>
      <c r="P7" s="1">
        <f t="shared" si="0"/>
        <v>28</v>
      </c>
      <c r="Q7" s="1">
        <f t="shared" si="0"/>
        <v>37</v>
      </c>
      <c r="R7" s="1">
        <f t="shared" si="0"/>
        <v>26</v>
      </c>
      <c r="S7" s="1">
        <f t="shared" si="0"/>
        <v>40</v>
      </c>
      <c r="T7" s="1">
        <f t="shared" si="0"/>
        <v>23</v>
      </c>
      <c r="U7" s="1">
        <f t="shared" si="0"/>
        <v>30</v>
      </c>
      <c r="V7" s="1">
        <f t="shared" si="0"/>
        <v>38</v>
      </c>
      <c r="W7" s="1">
        <f t="shared" si="0"/>
        <v>6</v>
      </c>
    </row>
    <row r="8" spans="1:23" x14ac:dyDescent="0.25">
      <c r="A8" s="1"/>
      <c r="B8" s="1" t="s">
        <v>40</v>
      </c>
      <c r="C8" s="1">
        <f>_xlfn.STDEV.S(C3:C6)</f>
        <v>4.5825756949558398</v>
      </c>
      <c r="D8" s="1">
        <f t="shared" ref="D8:W8" si="1">_xlfn.STDEV.S(D3:D6)</f>
        <v>3.6055512754639891</v>
      </c>
      <c r="E8" s="1">
        <f t="shared" si="1"/>
        <v>10.148891565092219</v>
      </c>
      <c r="F8" s="1">
        <f t="shared" si="1"/>
        <v>3</v>
      </c>
      <c r="G8" s="1">
        <f t="shared" si="1"/>
        <v>11.532562594670797</v>
      </c>
      <c r="H8" s="1">
        <f t="shared" si="1"/>
        <v>5.2915026221291814</v>
      </c>
      <c r="I8" s="1">
        <f t="shared" si="1"/>
        <v>6.5574385243020004</v>
      </c>
      <c r="J8" s="1">
        <f t="shared" si="1"/>
        <v>2</v>
      </c>
      <c r="K8" s="1">
        <f t="shared" si="1"/>
        <v>7</v>
      </c>
      <c r="L8" s="1">
        <f t="shared" si="1"/>
        <v>2.6457513110645907</v>
      </c>
      <c r="M8" s="1">
        <f t="shared" si="1"/>
        <v>9.5393920141694561</v>
      </c>
      <c r="N8" s="1">
        <f t="shared" si="1"/>
        <v>4.358898943540674</v>
      </c>
      <c r="O8" s="1">
        <f t="shared" si="1"/>
        <v>8.5440037453175304</v>
      </c>
      <c r="P8" s="1">
        <f t="shared" si="1"/>
        <v>2</v>
      </c>
      <c r="Q8" s="1">
        <f t="shared" si="1"/>
        <v>4.358898943540674</v>
      </c>
      <c r="R8" s="1">
        <f t="shared" si="1"/>
        <v>6.2449979983983983</v>
      </c>
      <c r="S8" s="1">
        <f t="shared" si="1"/>
        <v>12.124355652982141</v>
      </c>
      <c r="T8" s="1">
        <f t="shared" si="1"/>
        <v>5.5677643628300215</v>
      </c>
      <c r="U8" s="1">
        <f t="shared" si="1"/>
        <v>2.6457513110645907</v>
      </c>
      <c r="V8" s="1">
        <f t="shared" si="1"/>
        <v>4.358898943540674</v>
      </c>
      <c r="W8" s="1">
        <f t="shared" si="1"/>
        <v>7</v>
      </c>
    </row>
    <row r="9" spans="1:23" x14ac:dyDescent="0.25">
      <c r="B9" s="1" t="s">
        <v>41</v>
      </c>
      <c r="C9" s="1">
        <f>C8/SQRT(4)</f>
        <v>2.2912878474779199</v>
      </c>
      <c r="D9" s="1">
        <f t="shared" ref="D9:W9" si="2">D8/SQRT(4)</f>
        <v>1.8027756377319946</v>
      </c>
      <c r="E9" s="1">
        <f t="shared" si="2"/>
        <v>5.0744457825461096</v>
      </c>
      <c r="F9" s="1">
        <f t="shared" si="2"/>
        <v>1.5</v>
      </c>
      <c r="G9" s="1">
        <f t="shared" si="2"/>
        <v>5.7662812973353983</v>
      </c>
      <c r="H9" s="1">
        <f t="shared" si="2"/>
        <v>2.6457513110645907</v>
      </c>
      <c r="I9" s="1">
        <f t="shared" si="2"/>
        <v>3.2787192621510002</v>
      </c>
      <c r="J9" s="1">
        <f t="shared" si="2"/>
        <v>1</v>
      </c>
      <c r="K9" s="1">
        <f t="shared" si="2"/>
        <v>3.5</v>
      </c>
      <c r="L9" s="1">
        <f t="shared" si="2"/>
        <v>1.3228756555322954</v>
      </c>
      <c r="M9" s="1">
        <f t="shared" si="2"/>
        <v>4.7696960070847281</v>
      </c>
      <c r="N9" s="1">
        <f t="shared" si="2"/>
        <v>2.179449471770337</v>
      </c>
      <c r="O9" s="1">
        <f t="shared" si="2"/>
        <v>4.2720018726587652</v>
      </c>
      <c r="P9" s="1">
        <f t="shared" si="2"/>
        <v>1</v>
      </c>
      <c r="Q9" s="1">
        <f t="shared" si="2"/>
        <v>2.179449471770337</v>
      </c>
      <c r="R9" s="1">
        <f t="shared" si="2"/>
        <v>3.1224989991991992</v>
      </c>
      <c r="S9" s="1">
        <f t="shared" si="2"/>
        <v>6.0621778264910704</v>
      </c>
      <c r="T9" s="1">
        <f t="shared" si="2"/>
        <v>2.7838821814150108</v>
      </c>
      <c r="U9" s="1">
        <f t="shared" si="2"/>
        <v>1.3228756555322954</v>
      </c>
      <c r="V9" s="1">
        <f t="shared" si="2"/>
        <v>2.179449471770337</v>
      </c>
      <c r="W9" s="1">
        <f t="shared" si="2"/>
        <v>3.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9"/>
  <sheetViews>
    <sheetView workbookViewId="0">
      <selection activeCell="K27" sqref="K27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15</v>
      </c>
      <c r="C3" s="1">
        <v>-4</v>
      </c>
      <c r="D3" s="1">
        <v>92</v>
      </c>
      <c r="E3" s="1">
        <v>8</v>
      </c>
      <c r="F3" s="1">
        <v>0</v>
      </c>
      <c r="G3" s="1">
        <v>3</v>
      </c>
      <c r="H3" s="1">
        <v>0</v>
      </c>
      <c r="I3" s="1">
        <v>14</v>
      </c>
      <c r="J3" s="1">
        <v>7</v>
      </c>
      <c r="K3" s="1">
        <v>1</v>
      </c>
      <c r="L3" s="1">
        <v>25</v>
      </c>
      <c r="M3" s="1">
        <v>9</v>
      </c>
      <c r="N3" s="1">
        <v>5</v>
      </c>
      <c r="O3" s="1">
        <v>11</v>
      </c>
      <c r="P3" s="1">
        <v>-7</v>
      </c>
      <c r="Q3" s="1">
        <v>9</v>
      </c>
      <c r="R3" s="1">
        <v>0</v>
      </c>
      <c r="S3" s="1">
        <v>1</v>
      </c>
      <c r="T3" s="1">
        <v>13</v>
      </c>
      <c r="U3" s="1">
        <v>20</v>
      </c>
      <c r="V3" s="1">
        <v>-1</v>
      </c>
      <c r="W3" s="1">
        <v>6</v>
      </c>
    </row>
    <row r="4" spans="1:23" x14ac:dyDescent="0.25">
      <c r="A4" s="1">
        <v>2</v>
      </c>
      <c r="B4" s="1" t="s">
        <v>15</v>
      </c>
      <c r="C4" s="1">
        <v>-1</v>
      </c>
      <c r="D4" s="1">
        <v>115</v>
      </c>
      <c r="E4" s="1">
        <v>9</v>
      </c>
      <c r="F4" s="1">
        <v>-5</v>
      </c>
      <c r="G4" s="1">
        <v>-2</v>
      </c>
      <c r="H4" s="1">
        <v>-4</v>
      </c>
      <c r="I4" s="1">
        <v>20</v>
      </c>
      <c r="J4" s="1">
        <v>5</v>
      </c>
      <c r="K4" s="1">
        <v>-4</v>
      </c>
      <c r="L4" s="1">
        <v>38</v>
      </c>
      <c r="M4" s="1">
        <v>6</v>
      </c>
      <c r="N4" s="1">
        <v>14</v>
      </c>
      <c r="O4" s="1">
        <v>19</v>
      </c>
      <c r="P4" s="1">
        <v>1</v>
      </c>
      <c r="Q4" s="1">
        <v>9</v>
      </c>
      <c r="R4" s="1">
        <v>0</v>
      </c>
      <c r="S4" s="1">
        <v>3</v>
      </c>
      <c r="T4" s="1">
        <v>21</v>
      </c>
      <c r="U4" s="1">
        <v>28</v>
      </c>
      <c r="V4" s="1">
        <v>-1</v>
      </c>
      <c r="W4" s="1">
        <v>-3</v>
      </c>
    </row>
    <row r="5" spans="1:23" x14ac:dyDescent="0.25">
      <c r="A5" s="1">
        <v>3</v>
      </c>
      <c r="B5" s="1" t="s">
        <v>15</v>
      </c>
      <c r="C5" s="1">
        <v>-1</v>
      </c>
      <c r="D5" s="1">
        <v>120</v>
      </c>
      <c r="E5" s="1">
        <v>19</v>
      </c>
      <c r="F5" s="1">
        <v>-1</v>
      </c>
      <c r="G5" s="1">
        <v>-1</v>
      </c>
      <c r="H5" s="1">
        <v>1</v>
      </c>
      <c r="I5" s="1">
        <v>23</v>
      </c>
      <c r="J5" s="1">
        <v>6</v>
      </c>
      <c r="K5" s="1">
        <v>-3</v>
      </c>
      <c r="L5" s="1">
        <v>36</v>
      </c>
      <c r="M5" s="1">
        <v>12</v>
      </c>
      <c r="N5" s="1">
        <v>8</v>
      </c>
      <c r="O5" s="1">
        <v>12</v>
      </c>
      <c r="P5" s="1">
        <v>-6</v>
      </c>
      <c r="Q5" s="1">
        <v>6</v>
      </c>
      <c r="R5" s="1">
        <v>0</v>
      </c>
      <c r="S5" s="1">
        <v>8</v>
      </c>
      <c r="T5" s="1">
        <v>11</v>
      </c>
      <c r="U5" s="1">
        <v>33</v>
      </c>
      <c r="V5" s="1">
        <v>2</v>
      </c>
      <c r="W5" s="1">
        <v>9</v>
      </c>
    </row>
    <row r="6" spans="1:2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/>
      <c r="B7" s="1" t="s">
        <v>39</v>
      </c>
      <c r="C7" s="1">
        <f>AVERAGE(C3:C5)</f>
        <v>-2</v>
      </c>
      <c r="D7" s="1">
        <f t="shared" ref="D7:W7" si="0">AVERAGE(D3:D5)</f>
        <v>109</v>
      </c>
      <c r="E7" s="1">
        <f t="shared" si="0"/>
        <v>12</v>
      </c>
      <c r="F7" s="1">
        <f t="shared" si="0"/>
        <v>-2</v>
      </c>
      <c r="G7" s="1">
        <f t="shared" si="0"/>
        <v>0</v>
      </c>
      <c r="H7" s="1">
        <f t="shared" si="0"/>
        <v>-1</v>
      </c>
      <c r="I7" s="1">
        <f t="shared" si="0"/>
        <v>19</v>
      </c>
      <c r="J7" s="1">
        <f t="shared" si="0"/>
        <v>6</v>
      </c>
      <c r="K7" s="1">
        <f t="shared" si="0"/>
        <v>-2</v>
      </c>
      <c r="L7" s="1">
        <f t="shared" si="0"/>
        <v>33</v>
      </c>
      <c r="M7" s="1">
        <f t="shared" si="0"/>
        <v>9</v>
      </c>
      <c r="N7" s="1">
        <f t="shared" si="0"/>
        <v>9</v>
      </c>
      <c r="O7" s="1">
        <f t="shared" si="0"/>
        <v>14</v>
      </c>
      <c r="P7" s="1">
        <f t="shared" si="0"/>
        <v>-4</v>
      </c>
      <c r="Q7" s="1">
        <f t="shared" si="0"/>
        <v>8</v>
      </c>
      <c r="R7" s="1">
        <f t="shared" si="0"/>
        <v>0</v>
      </c>
      <c r="S7" s="1">
        <f t="shared" si="0"/>
        <v>4</v>
      </c>
      <c r="T7" s="1">
        <f t="shared" si="0"/>
        <v>15</v>
      </c>
      <c r="U7" s="1">
        <f t="shared" si="0"/>
        <v>27</v>
      </c>
      <c r="V7" s="1">
        <f t="shared" si="0"/>
        <v>0</v>
      </c>
      <c r="W7" s="1">
        <f t="shared" si="0"/>
        <v>4</v>
      </c>
    </row>
    <row r="8" spans="1:23" x14ac:dyDescent="0.25">
      <c r="A8" s="1"/>
      <c r="B8" s="1" t="s">
        <v>40</v>
      </c>
      <c r="C8" s="1">
        <f>_xlfn.STDEV.S(C3:C6)</f>
        <v>1.7320508075688772</v>
      </c>
      <c r="D8" s="1">
        <f t="shared" ref="D8:W8" si="1">_xlfn.STDEV.S(D3:D6)</f>
        <v>14.933184523068078</v>
      </c>
      <c r="E8" s="1">
        <f t="shared" si="1"/>
        <v>6.0827625302982193</v>
      </c>
      <c r="F8" s="1">
        <f t="shared" si="1"/>
        <v>2.6457513110645907</v>
      </c>
      <c r="G8" s="1">
        <f t="shared" si="1"/>
        <v>2.6457513110645907</v>
      </c>
      <c r="H8" s="1">
        <f t="shared" si="1"/>
        <v>2.6457513110645907</v>
      </c>
      <c r="I8" s="1">
        <f t="shared" si="1"/>
        <v>4.5825756949558398</v>
      </c>
      <c r="J8" s="1">
        <f t="shared" si="1"/>
        <v>1</v>
      </c>
      <c r="K8" s="1">
        <f t="shared" si="1"/>
        <v>2.6457513110645907</v>
      </c>
      <c r="L8" s="1">
        <f t="shared" si="1"/>
        <v>7</v>
      </c>
      <c r="M8" s="1">
        <f t="shared" si="1"/>
        <v>3</v>
      </c>
      <c r="N8" s="1">
        <f t="shared" si="1"/>
        <v>4.5825756949558398</v>
      </c>
      <c r="O8" s="1">
        <f t="shared" si="1"/>
        <v>4.358898943540674</v>
      </c>
      <c r="P8" s="1">
        <f t="shared" si="1"/>
        <v>4.358898943540674</v>
      </c>
      <c r="Q8" s="1">
        <f t="shared" si="1"/>
        <v>1.7320508075688772</v>
      </c>
      <c r="R8" s="1">
        <f t="shared" si="1"/>
        <v>0</v>
      </c>
      <c r="S8" s="1">
        <f t="shared" si="1"/>
        <v>3.6055512754639891</v>
      </c>
      <c r="T8" s="1">
        <f t="shared" si="1"/>
        <v>5.2915026221291814</v>
      </c>
      <c r="U8" s="1">
        <f t="shared" si="1"/>
        <v>6.5574385243020004</v>
      </c>
      <c r="V8" s="1">
        <f t="shared" si="1"/>
        <v>1.7320508075688772</v>
      </c>
      <c r="W8" s="1">
        <f t="shared" si="1"/>
        <v>6.2449979983983983</v>
      </c>
    </row>
    <row r="9" spans="1:23" x14ac:dyDescent="0.25">
      <c r="B9" s="1" t="s">
        <v>41</v>
      </c>
      <c r="C9" s="1">
        <f>C8/SQRT(4)</f>
        <v>0.8660254037844386</v>
      </c>
      <c r="D9" s="1">
        <f t="shared" ref="D9:W9" si="2">D8/SQRT(4)</f>
        <v>7.4665922615340392</v>
      </c>
      <c r="E9" s="1">
        <f t="shared" si="2"/>
        <v>3.0413812651491097</v>
      </c>
      <c r="F9" s="1">
        <f t="shared" si="2"/>
        <v>1.3228756555322954</v>
      </c>
      <c r="G9" s="1">
        <f t="shared" si="2"/>
        <v>1.3228756555322954</v>
      </c>
      <c r="H9" s="1">
        <f t="shared" si="2"/>
        <v>1.3228756555322954</v>
      </c>
      <c r="I9" s="1">
        <f t="shared" si="2"/>
        <v>2.2912878474779199</v>
      </c>
      <c r="J9" s="1">
        <f t="shared" si="2"/>
        <v>0.5</v>
      </c>
      <c r="K9" s="1">
        <f t="shared" si="2"/>
        <v>1.3228756555322954</v>
      </c>
      <c r="L9" s="1">
        <f t="shared" si="2"/>
        <v>3.5</v>
      </c>
      <c r="M9" s="1">
        <f t="shared" si="2"/>
        <v>1.5</v>
      </c>
      <c r="N9" s="1">
        <f t="shared" si="2"/>
        <v>2.2912878474779199</v>
      </c>
      <c r="O9" s="1">
        <f t="shared" si="2"/>
        <v>2.179449471770337</v>
      </c>
      <c r="P9" s="1">
        <f t="shared" si="2"/>
        <v>2.179449471770337</v>
      </c>
      <c r="Q9" s="1">
        <f t="shared" si="2"/>
        <v>0.8660254037844386</v>
      </c>
      <c r="R9" s="1">
        <f t="shared" si="2"/>
        <v>0</v>
      </c>
      <c r="S9" s="1">
        <f t="shared" si="2"/>
        <v>1.8027756377319946</v>
      </c>
      <c r="T9" s="1">
        <f t="shared" si="2"/>
        <v>2.6457513110645907</v>
      </c>
      <c r="U9" s="1">
        <f t="shared" si="2"/>
        <v>3.2787192621510002</v>
      </c>
      <c r="V9" s="1">
        <f t="shared" si="2"/>
        <v>0.8660254037844386</v>
      </c>
      <c r="W9" s="1">
        <f t="shared" si="2"/>
        <v>3.122498999199199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9"/>
  <sheetViews>
    <sheetView workbookViewId="0">
      <selection activeCell="H31" sqref="H31"/>
    </sheetView>
  </sheetViews>
  <sheetFormatPr defaultColWidth="8.85546875" defaultRowHeight="15" x14ac:dyDescent="0.25"/>
  <sheetData>
    <row r="1" spans="1:23" x14ac:dyDescent="0.25">
      <c r="A1" s="1" t="s">
        <v>34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</row>
    <row r="2" spans="1:23" x14ac:dyDescent="0.25">
      <c r="A2" s="1"/>
      <c r="B2" s="1"/>
      <c r="C2" s="1" t="s">
        <v>20</v>
      </c>
      <c r="D2" s="1" t="s">
        <v>22</v>
      </c>
      <c r="E2" s="1" t="s">
        <v>0</v>
      </c>
      <c r="F2" s="1" t="s">
        <v>23</v>
      </c>
      <c r="G2" s="1" t="s">
        <v>5</v>
      </c>
      <c r="H2" s="1" t="s">
        <v>24</v>
      </c>
      <c r="I2" s="1" t="s">
        <v>4</v>
      </c>
      <c r="J2" s="1" t="s">
        <v>25</v>
      </c>
      <c r="K2" s="1" t="s">
        <v>7</v>
      </c>
      <c r="L2" s="1" t="s">
        <v>6</v>
      </c>
      <c r="M2" s="1" t="s">
        <v>26</v>
      </c>
      <c r="N2" s="1" t="s">
        <v>27</v>
      </c>
      <c r="O2" s="1" t="s">
        <v>28</v>
      </c>
      <c r="P2" s="1" t="s">
        <v>1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2</v>
      </c>
      <c r="W2" s="1" t="s">
        <v>3</v>
      </c>
    </row>
    <row r="3" spans="1:23" x14ac:dyDescent="0.25">
      <c r="A3" s="1">
        <v>1</v>
      </c>
      <c r="B3" s="1" t="s">
        <v>17</v>
      </c>
      <c r="C3" s="1">
        <v>-3</v>
      </c>
      <c r="D3" s="1">
        <v>99</v>
      </c>
      <c r="E3" s="1">
        <v>22</v>
      </c>
      <c r="F3" s="1">
        <v>1</v>
      </c>
      <c r="G3" s="1">
        <v>0</v>
      </c>
      <c r="H3" s="1">
        <v>2</v>
      </c>
      <c r="I3" s="1">
        <v>8</v>
      </c>
      <c r="J3" s="1">
        <v>0</v>
      </c>
      <c r="K3" s="1">
        <v>3</v>
      </c>
      <c r="L3" s="1">
        <v>36</v>
      </c>
      <c r="M3" s="1">
        <v>9</v>
      </c>
      <c r="N3" s="1">
        <v>10</v>
      </c>
      <c r="O3" s="1">
        <v>15</v>
      </c>
      <c r="P3" s="1">
        <v>-1</v>
      </c>
      <c r="Q3" s="1">
        <v>12</v>
      </c>
      <c r="R3" s="1">
        <v>20</v>
      </c>
      <c r="S3" s="1">
        <v>11</v>
      </c>
      <c r="T3" s="1">
        <v>11</v>
      </c>
      <c r="U3" s="1">
        <v>35</v>
      </c>
      <c r="V3" s="1">
        <v>-1</v>
      </c>
      <c r="W3" s="1">
        <v>-3</v>
      </c>
    </row>
    <row r="4" spans="1:23" x14ac:dyDescent="0.25">
      <c r="A4" s="1">
        <v>2</v>
      </c>
      <c r="B4" s="1" t="s">
        <v>17</v>
      </c>
      <c r="C4" s="1">
        <v>2</v>
      </c>
      <c r="D4" s="1">
        <v>112</v>
      </c>
      <c r="E4" s="1">
        <v>14</v>
      </c>
      <c r="F4" s="1">
        <v>6</v>
      </c>
      <c r="G4" s="1">
        <v>-5</v>
      </c>
      <c r="H4" s="1">
        <v>-3</v>
      </c>
      <c r="I4" s="1">
        <v>16</v>
      </c>
      <c r="J4" s="1">
        <v>8</v>
      </c>
      <c r="K4" s="1">
        <v>6</v>
      </c>
      <c r="L4" s="1">
        <v>27</v>
      </c>
      <c r="M4" s="1">
        <v>13</v>
      </c>
      <c r="N4" s="1">
        <v>9</v>
      </c>
      <c r="O4" s="1">
        <v>9</v>
      </c>
      <c r="P4" s="1">
        <v>-3</v>
      </c>
      <c r="Q4" s="1">
        <v>8</v>
      </c>
      <c r="R4" s="1">
        <v>9</v>
      </c>
      <c r="S4" s="1">
        <v>5</v>
      </c>
      <c r="T4" s="1">
        <v>11</v>
      </c>
      <c r="U4" s="1">
        <v>26</v>
      </c>
      <c r="V4" s="1">
        <v>1</v>
      </c>
      <c r="W4" s="1">
        <v>1</v>
      </c>
    </row>
    <row r="5" spans="1:23" x14ac:dyDescent="0.25">
      <c r="A5" s="1">
        <v>3</v>
      </c>
      <c r="B5" s="1" t="s">
        <v>17</v>
      </c>
      <c r="C5" s="1">
        <v>1</v>
      </c>
      <c r="D5" s="1">
        <v>104</v>
      </c>
      <c r="E5" s="1">
        <v>18</v>
      </c>
      <c r="F5" s="1">
        <v>5</v>
      </c>
      <c r="G5" s="1">
        <v>-4</v>
      </c>
      <c r="H5" s="1">
        <v>1</v>
      </c>
      <c r="I5" s="1">
        <v>9</v>
      </c>
      <c r="J5" s="1">
        <v>1</v>
      </c>
      <c r="K5" s="1">
        <v>6</v>
      </c>
      <c r="L5" s="1">
        <v>24</v>
      </c>
      <c r="M5" s="1">
        <v>14</v>
      </c>
      <c r="N5" s="1">
        <v>5</v>
      </c>
      <c r="O5" s="1">
        <v>3</v>
      </c>
      <c r="P5" s="1">
        <v>4</v>
      </c>
      <c r="Q5" s="1">
        <v>13</v>
      </c>
      <c r="R5" s="1">
        <v>19</v>
      </c>
      <c r="S5" s="1">
        <v>5</v>
      </c>
      <c r="T5" s="1">
        <v>14</v>
      </c>
      <c r="U5" s="1">
        <v>35</v>
      </c>
      <c r="V5" s="1">
        <v>9</v>
      </c>
      <c r="W5" s="1">
        <v>-4</v>
      </c>
    </row>
    <row r="6" spans="1:2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/>
      <c r="B7" s="1" t="s">
        <v>39</v>
      </c>
      <c r="C7" s="1">
        <f>AVERAGE(C3:C5)</f>
        <v>0</v>
      </c>
      <c r="D7" s="1">
        <f t="shared" ref="D7:W7" si="0">AVERAGE(D3:D5)</f>
        <v>105</v>
      </c>
      <c r="E7" s="1">
        <f t="shared" si="0"/>
        <v>18</v>
      </c>
      <c r="F7" s="1">
        <f t="shared" si="0"/>
        <v>4</v>
      </c>
      <c r="G7" s="1">
        <f t="shared" si="0"/>
        <v>-3</v>
      </c>
      <c r="H7" s="1">
        <f t="shared" si="0"/>
        <v>0</v>
      </c>
      <c r="I7" s="1">
        <f t="shared" si="0"/>
        <v>11</v>
      </c>
      <c r="J7" s="1">
        <f t="shared" si="0"/>
        <v>3</v>
      </c>
      <c r="K7" s="1">
        <f t="shared" si="0"/>
        <v>5</v>
      </c>
      <c r="L7" s="1">
        <f t="shared" si="0"/>
        <v>29</v>
      </c>
      <c r="M7" s="1">
        <f t="shared" si="0"/>
        <v>12</v>
      </c>
      <c r="N7" s="1">
        <f t="shared" si="0"/>
        <v>8</v>
      </c>
      <c r="O7" s="1">
        <f t="shared" si="0"/>
        <v>9</v>
      </c>
      <c r="P7" s="1">
        <f t="shared" si="0"/>
        <v>0</v>
      </c>
      <c r="Q7" s="1">
        <f t="shared" si="0"/>
        <v>11</v>
      </c>
      <c r="R7" s="1">
        <f t="shared" si="0"/>
        <v>16</v>
      </c>
      <c r="S7" s="1">
        <f t="shared" si="0"/>
        <v>7</v>
      </c>
      <c r="T7" s="1">
        <f t="shared" si="0"/>
        <v>12</v>
      </c>
      <c r="U7" s="1">
        <f t="shared" si="0"/>
        <v>32</v>
      </c>
      <c r="V7" s="1">
        <f t="shared" si="0"/>
        <v>3</v>
      </c>
      <c r="W7" s="1">
        <f t="shared" si="0"/>
        <v>-2</v>
      </c>
    </row>
    <row r="8" spans="1:23" x14ac:dyDescent="0.25">
      <c r="A8" s="1"/>
      <c r="B8" s="1" t="s">
        <v>40</v>
      </c>
      <c r="C8" s="1">
        <f>_xlfn.STDEV.S(C3:C6)</f>
        <v>2.6457513110645907</v>
      </c>
      <c r="D8" s="1">
        <f t="shared" ref="D8:W8" si="1">_xlfn.STDEV.S(D3:D6)</f>
        <v>6.5574385243020004</v>
      </c>
      <c r="E8" s="1">
        <f t="shared" si="1"/>
        <v>4</v>
      </c>
      <c r="F8" s="1">
        <f t="shared" si="1"/>
        <v>2.6457513110645907</v>
      </c>
      <c r="G8" s="1">
        <f t="shared" si="1"/>
        <v>2.6457513110645907</v>
      </c>
      <c r="H8" s="1">
        <f t="shared" si="1"/>
        <v>2.6457513110645907</v>
      </c>
      <c r="I8" s="1">
        <f t="shared" si="1"/>
        <v>4.358898943540674</v>
      </c>
      <c r="J8" s="1">
        <f t="shared" si="1"/>
        <v>4.358898943540674</v>
      </c>
      <c r="K8" s="1">
        <f t="shared" si="1"/>
        <v>1.7320508075688772</v>
      </c>
      <c r="L8" s="1">
        <f t="shared" si="1"/>
        <v>6.2449979983983983</v>
      </c>
      <c r="M8" s="1">
        <f t="shared" si="1"/>
        <v>2.6457513110645907</v>
      </c>
      <c r="N8" s="1">
        <f t="shared" si="1"/>
        <v>2.6457513110645907</v>
      </c>
      <c r="O8" s="1">
        <f t="shared" si="1"/>
        <v>6</v>
      </c>
      <c r="P8" s="1">
        <f t="shared" si="1"/>
        <v>3.6055512754639891</v>
      </c>
      <c r="Q8" s="1">
        <f t="shared" si="1"/>
        <v>2.6457513110645907</v>
      </c>
      <c r="R8" s="1">
        <f t="shared" si="1"/>
        <v>6.0827625302982193</v>
      </c>
      <c r="S8" s="1">
        <f t="shared" si="1"/>
        <v>3.4641016151377544</v>
      </c>
      <c r="T8" s="1">
        <f t="shared" si="1"/>
        <v>1.7320508075688772</v>
      </c>
      <c r="U8" s="1">
        <f t="shared" si="1"/>
        <v>5.196152422706632</v>
      </c>
      <c r="V8" s="1">
        <f t="shared" si="1"/>
        <v>5.2915026221291814</v>
      </c>
      <c r="W8" s="1">
        <f t="shared" si="1"/>
        <v>2.6457513110645907</v>
      </c>
    </row>
    <row r="9" spans="1:23" x14ac:dyDescent="0.25">
      <c r="B9" s="1" t="s">
        <v>41</v>
      </c>
      <c r="C9" s="1">
        <f>C8/SQRT(4)</f>
        <v>1.3228756555322954</v>
      </c>
      <c r="D9" s="1">
        <f t="shared" ref="D9:W9" si="2">D8/SQRT(4)</f>
        <v>3.2787192621510002</v>
      </c>
      <c r="E9" s="1">
        <f t="shared" si="2"/>
        <v>2</v>
      </c>
      <c r="F9" s="1">
        <f t="shared" si="2"/>
        <v>1.3228756555322954</v>
      </c>
      <c r="G9" s="1">
        <f t="shared" si="2"/>
        <v>1.3228756555322954</v>
      </c>
      <c r="H9" s="1">
        <f t="shared" si="2"/>
        <v>1.3228756555322954</v>
      </c>
      <c r="I9" s="1">
        <f t="shared" si="2"/>
        <v>2.179449471770337</v>
      </c>
      <c r="J9" s="1">
        <f t="shared" si="2"/>
        <v>2.179449471770337</v>
      </c>
      <c r="K9" s="1">
        <f t="shared" si="2"/>
        <v>0.8660254037844386</v>
      </c>
      <c r="L9" s="1">
        <f t="shared" si="2"/>
        <v>3.1224989991991992</v>
      </c>
      <c r="M9" s="1">
        <f t="shared" si="2"/>
        <v>1.3228756555322954</v>
      </c>
      <c r="N9" s="1">
        <f t="shared" si="2"/>
        <v>1.3228756555322954</v>
      </c>
      <c r="O9" s="1">
        <f t="shared" si="2"/>
        <v>3</v>
      </c>
      <c r="P9" s="1">
        <f t="shared" si="2"/>
        <v>1.8027756377319946</v>
      </c>
      <c r="Q9" s="1">
        <f t="shared" si="2"/>
        <v>1.3228756555322954</v>
      </c>
      <c r="R9" s="1">
        <f t="shared" si="2"/>
        <v>3.0413812651491097</v>
      </c>
      <c r="S9" s="1">
        <f t="shared" si="2"/>
        <v>1.7320508075688772</v>
      </c>
      <c r="T9" s="1">
        <f t="shared" si="2"/>
        <v>0.8660254037844386</v>
      </c>
      <c r="U9" s="1">
        <f t="shared" si="2"/>
        <v>2.598076211353316</v>
      </c>
      <c r="V9" s="1">
        <f t="shared" si="2"/>
        <v>2.6457513110645907</v>
      </c>
      <c r="W9" s="1">
        <f t="shared" si="2"/>
        <v>1.32287565553229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VERAGE</vt:lpstr>
      <vt:lpstr>Dsech</vt:lpstr>
      <vt:lpstr>Dsim</vt:lpstr>
      <vt:lpstr>Dmel</vt:lpstr>
      <vt:lpstr>Dyak</vt:lpstr>
      <vt:lpstr>Dere</vt:lpstr>
      <vt:lpstr>Dsuz</vt:lpstr>
      <vt:lpstr>Dbia</vt:lpstr>
      <vt:lpstr>Dtaka</vt:lpstr>
      <vt:lpstr>Deug</vt:lpstr>
      <vt:lpstr>Dficus</vt:lpstr>
      <vt:lpstr>Dele</vt:lpstr>
      <vt:lpstr>Dana</vt:lpstr>
      <vt:lpstr>Dwil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Keesey</dc:creator>
  <cp:lastModifiedBy>WarTron</cp:lastModifiedBy>
  <dcterms:created xsi:type="dcterms:W3CDTF">2019-06-16T15:32:29Z</dcterms:created>
  <dcterms:modified xsi:type="dcterms:W3CDTF">2022-03-24T13:22:40Z</dcterms:modified>
</cp:coreProperties>
</file>